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聚集202312补数据\01 Figures and datasets0129\"/>
    </mc:Choice>
  </mc:AlternateContent>
  <bookViews>
    <workbookView xWindow="0" yWindow="0" windowWidth="28800" windowHeight="11880" activeTab="2"/>
  </bookViews>
  <sheets>
    <sheet name="SRA in this study" sheetId="39" r:id="rId1"/>
    <sheet name="SRA of previous study" sheetId="38" r:id="rId2"/>
    <sheet name="Mutations" sheetId="32" r:id="rId3"/>
  </sheets>
  <definedNames>
    <definedName name="_xlnm._FilterDatabase" localSheetId="2" hidden="1">'SRA of previous study'!$A$3:$A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32" l="1"/>
  <c r="H6" i="32"/>
  <c r="H7" i="32"/>
  <c r="H8" i="32"/>
  <c r="H9" i="32"/>
  <c r="H10" i="32"/>
  <c r="H4" i="32"/>
</calcChain>
</file>

<file path=xl/sharedStrings.xml><?xml version="1.0" encoding="utf-8"?>
<sst xmlns="http://schemas.openxmlformats.org/spreadsheetml/2006/main" count="5099" uniqueCount="4799">
  <si>
    <t>ERR9874074</t>
  </si>
  <si>
    <t>ERR9874075</t>
  </si>
  <si>
    <t>ERR9874078</t>
  </si>
  <si>
    <t>ERR9874079</t>
  </si>
  <si>
    <t>ERR9874080</t>
  </si>
  <si>
    <t>ERR9874082</t>
  </si>
  <si>
    <t>ERR9874083</t>
  </si>
  <si>
    <t>ERR9874085</t>
  </si>
  <si>
    <t>ERR9874086</t>
  </si>
  <si>
    <t>ERR9874088</t>
  </si>
  <si>
    <t>ERR9874089</t>
  </si>
  <si>
    <t>ERR9874090</t>
  </si>
  <si>
    <t>ERR9874091</t>
  </si>
  <si>
    <t>ERR9874093</t>
  </si>
  <si>
    <t>ERR9874094</t>
  </si>
  <si>
    <t>ERR9874095</t>
  </si>
  <si>
    <t>ERR9874096</t>
  </si>
  <si>
    <t>ERR9874097</t>
  </si>
  <si>
    <t>ERR9874098</t>
  </si>
  <si>
    <t>ERR9874099</t>
  </si>
  <si>
    <t>ERR9874100</t>
  </si>
  <si>
    <t>ERR9874101</t>
  </si>
  <si>
    <t>ERR9874102</t>
  </si>
  <si>
    <t>ERR9874103</t>
  </si>
  <si>
    <t>ERR9874104</t>
  </si>
  <si>
    <t>ERR9874105</t>
  </si>
  <si>
    <t>ERR9874106</t>
  </si>
  <si>
    <t>ERR9874107</t>
  </si>
  <si>
    <t>ERR9874108</t>
  </si>
  <si>
    <t>ERR9874109</t>
  </si>
  <si>
    <t>ERR9874110</t>
  </si>
  <si>
    <t>ERR9874112</t>
  </si>
  <si>
    <t>ERR9874113</t>
  </si>
  <si>
    <t>ERR9874114</t>
  </si>
  <si>
    <t>ERR9874115</t>
  </si>
  <si>
    <t>ERR9874116</t>
  </si>
  <si>
    <t>ERR9874117</t>
  </si>
  <si>
    <t>ERR9874118</t>
  </si>
  <si>
    <t>ERR9874119</t>
  </si>
  <si>
    <t>ERR9874120</t>
  </si>
  <si>
    <t>ERR9874121</t>
  </si>
  <si>
    <t>ERR9874122</t>
  </si>
  <si>
    <t>ERR9874123</t>
  </si>
  <si>
    <t>ERR9874125</t>
  </si>
  <si>
    <t>SRR11851715</t>
  </si>
  <si>
    <t>SRR11851720</t>
  </si>
  <si>
    <t>SRR11851724</t>
  </si>
  <si>
    <t>SRR11851725</t>
  </si>
  <si>
    <t>SRR11851901</t>
  </si>
  <si>
    <t>SRR11851902</t>
  </si>
  <si>
    <t>SRR11851906</t>
  </si>
  <si>
    <t>SRR11851910</t>
  </si>
  <si>
    <t>SRR11851911</t>
  </si>
  <si>
    <t>SRR11851916</t>
  </si>
  <si>
    <t>SRR11851922</t>
  </si>
  <si>
    <t>SRR11851923</t>
  </si>
  <si>
    <t>SRR11851924</t>
  </si>
  <si>
    <t>SRR13402267</t>
  </si>
  <si>
    <t>SRR14996556</t>
  </si>
  <si>
    <t>SRR14996561</t>
  </si>
  <si>
    <t>SRR14996565</t>
  </si>
  <si>
    <t>SRR14996566</t>
  </si>
  <si>
    <t>SRR15006194</t>
  </si>
  <si>
    <t>SRR15006195</t>
  </si>
  <si>
    <t>SRR15006197</t>
  </si>
  <si>
    <t>SRR15006198</t>
  </si>
  <si>
    <t>SRR15006200</t>
  </si>
  <si>
    <t>SRR15006201</t>
  </si>
  <si>
    <t>SRR15006561</t>
  </si>
  <si>
    <t>SRR15006562</t>
  </si>
  <si>
    <t>SRR15192309</t>
  </si>
  <si>
    <t>SRR15192313</t>
  </si>
  <si>
    <t>SRR15192314</t>
  </si>
  <si>
    <t>SRR15192315</t>
  </si>
  <si>
    <t>SRR15192317</t>
  </si>
  <si>
    <t>SRR15192318</t>
  </si>
  <si>
    <t>SRR15309580</t>
  </si>
  <si>
    <t>SRR15309600</t>
  </si>
  <si>
    <t>SRR15309611</t>
  </si>
  <si>
    <t>SRR15309620</t>
  </si>
  <si>
    <t>SRR15309626</t>
  </si>
  <si>
    <t>SRR15309627</t>
  </si>
  <si>
    <t>SRR16481592</t>
  </si>
  <si>
    <t>SRR16481613</t>
  </si>
  <si>
    <t>SRR16481629</t>
  </si>
  <si>
    <t>SRR17326413</t>
  </si>
  <si>
    <t>SRR17326414</t>
  </si>
  <si>
    <t>SRR18117951</t>
  </si>
  <si>
    <t>SRR18117952</t>
  </si>
  <si>
    <t>SRR18117953</t>
  </si>
  <si>
    <t>SRR18117954</t>
  </si>
  <si>
    <t>SRR18117955</t>
  </si>
  <si>
    <t>SRR18117956</t>
  </si>
  <si>
    <t>SRR18117957</t>
  </si>
  <si>
    <t>SRR18117958</t>
  </si>
  <si>
    <t>SRR18117959</t>
  </si>
  <si>
    <t>SRR18117960</t>
  </si>
  <si>
    <t>SRR18117961</t>
  </si>
  <si>
    <t>SRR18117962</t>
  </si>
  <si>
    <t>SRR18117963</t>
  </si>
  <si>
    <t>SRR18117964</t>
  </si>
  <si>
    <t>SRR18117965</t>
  </si>
  <si>
    <t>SRR18117966</t>
  </si>
  <si>
    <t>SRR18432267</t>
  </si>
  <si>
    <t>SRR18432268</t>
  </si>
  <si>
    <t>SRR18432269</t>
  </si>
  <si>
    <t>SRR18432270</t>
  </si>
  <si>
    <t>SRR18432271</t>
  </si>
  <si>
    <t>SRR18432272</t>
  </si>
  <si>
    <t>SRR18432273</t>
  </si>
  <si>
    <t>SRR18432274</t>
  </si>
  <si>
    <t>SRR18432275</t>
  </si>
  <si>
    <t>SRR18432276</t>
  </si>
  <si>
    <t>SRR18432277</t>
  </si>
  <si>
    <t>SRR18432278</t>
  </si>
  <si>
    <t>SRR18432279</t>
  </si>
  <si>
    <t>SRR18432280</t>
  </si>
  <si>
    <t>SRR18432281</t>
  </si>
  <si>
    <t>SRR18432282</t>
  </si>
  <si>
    <t>SRR18432283</t>
  </si>
  <si>
    <t>SRR18432284</t>
  </si>
  <si>
    <t>SRR18432285</t>
  </si>
  <si>
    <t>SRR19214212</t>
  </si>
  <si>
    <t>SRR19214215</t>
  </si>
  <si>
    <t>SRR19627193</t>
  </si>
  <si>
    <t>SRR19627194</t>
  </si>
  <si>
    <t>SRR19627195</t>
  </si>
  <si>
    <t>SRR19627196</t>
  </si>
  <si>
    <t>SRR19627197</t>
  </si>
  <si>
    <t>SRR19627198</t>
  </si>
  <si>
    <t>SRR19627199</t>
  </si>
  <si>
    <t>SRR19664375</t>
  </si>
  <si>
    <t>SRR19664380</t>
  </si>
  <si>
    <t>SRR19664381</t>
  </si>
  <si>
    <t>SRR19664382</t>
  </si>
  <si>
    <t>SRR19664387</t>
  </si>
  <si>
    <t>SRR19664390</t>
  </si>
  <si>
    <t>SRR19664391</t>
  </si>
  <si>
    <t>SRR19664392</t>
  </si>
  <si>
    <t>SRR19664393</t>
  </si>
  <si>
    <t>SRR19664394</t>
  </si>
  <si>
    <t>SRR19664395</t>
  </si>
  <si>
    <t>SRR19664396</t>
  </si>
  <si>
    <t>SRR19664397</t>
  </si>
  <si>
    <t>SRR19664399</t>
  </si>
  <si>
    <t>SRR19664400</t>
  </si>
  <si>
    <t>SRR19664401</t>
  </si>
  <si>
    <t>SRR19664410</t>
  </si>
  <si>
    <t>SRR19664607</t>
  </si>
  <si>
    <t>SRR19664610</t>
  </si>
  <si>
    <t>SRR19664611</t>
  </si>
  <si>
    <t>SRR19696163</t>
  </si>
  <si>
    <t>SRR19696164</t>
  </si>
  <si>
    <t>SRR19696165</t>
  </si>
  <si>
    <t>SRR19738637</t>
  </si>
  <si>
    <t>SRR19738638</t>
  </si>
  <si>
    <t>SRR19738640</t>
  </si>
  <si>
    <t>SRR19738642</t>
  </si>
  <si>
    <t>SRR19738645</t>
  </si>
  <si>
    <t>SRR19738647</t>
  </si>
  <si>
    <t>SRR19738649</t>
  </si>
  <si>
    <t>SRR19738650</t>
  </si>
  <si>
    <t>SRR19738652</t>
  </si>
  <si>
    <t>SRR19738655</t>
  </si>
  <si>
    <t>SRR19738668</t>
  </si>
  <si>
    <t>SRR19738676</t>
  </si>
  <si>
    <t>SRR19738677</t>
  </si>
  <si>
    <t>SRR19738686</t>
  </si>
  <si>
    <t>SRR19738688</t>
  </si>
  <si>
    <t>SRR19738689</t>
  </si>
  <si>
    <t>SRR19738690</t>
  </si>
  <si>
    <t>SRR19738696</t>
  </si>
  <si>
    <t>SRR19738698</t>
  </si>
  <si>
    <t>SRR19738701</t>
  </si>
  <si>
    <t>SRR19738702</t>
  </si>
  <si>
    <t>SRR19738706</t>
  </si>
  <si>
    <t>SRR19738708</t>
  </si>
  <si>
    <t>SRR19738712</t>
  </si>
  <si>
    <t>SRR19738715</t>
  </si>
  <si>
    <t>SRR19738716</t>
  </si>
  <si>
    <t>SRR19901294</t>
  </si>
  <si>
    <t>SRR19901295</t>
  </si>
  <si>
    <t>SRR19901298</t>
  </si>
  <si>
    <t>SRR19901300</t>
  </si>
  <si>
    <t>SRR19901301</t>
  </si>
  <si>
    <t>SRR19901302</t>
  </si>
  <si>
    <t>SRR19901303</t>
  </si>
  <si>
    <t>SRR19901304</t>
  </si>
  <si>
    <t>SRR19901305</t>
  </si>
  <si>
    <t>SRR19901312</t>
  </si>
  <si>
    <t>SRR19901315</t>
  </si>
  <si>
    <t>SRR19901319</t>
  </si>
  <si>
    <t>SRR19901320</t>
  </si>
  <si>
    <t>SRR19901325</t>
  </si>
  <si>
    <t>SRR19901326</t>
  </si>
  <si>
    <t>SRR19901327</t>
  </si>
  <si>
    <t>SRR19901328</t>
  </si>
  <si>
    <t>SRR19901329</t>
  </si>
  <si>
    <t>SRR20016606</t>
  </si>
  <si>
    <t>SRR20016611</t>
  </si>
  <si>
    <t>SRR20016612</t>
  </si>
  <si>
    <t>SRR20016613</t>
  </si>
  <si>
    <t>SRR20016620</t>
  </si>
  <si>
    <t>SRR20016622</t>
  </si>
  <si>
    <t>SRR20016623</t>
  </si>
  <si>
    <t>SRR20016635</t>
  </si>
  <si>
    <t>SRR20081617</t>
  </si>
  <si>
    <t>SRR20081619</t>
  </si>
  <si>
    <t>SRR20081622</t>
  </si>
  <si>
    <t>SRR20081625</t>
  </si>
  <si>
    <t>SRR20081630</t>
  </si>
  <si>
    <t>SRR20081637</t>
  </si>
  <si>
    <t>SRR20081643</t>
  </si>
  <si>
    <t>SRR21497167</t>
  </si>
  <si>
    <t>SRR21530300</t>
  </si>
  <si>
    <t>SRR21530313</t>
  </si>
  <si>
    <t>SRR21530318</t>
  </si>
  <si>
    <t>SRR21530319</t>
  </si>
  <si>
    <t>SRR21530337</t>
  </si>
  <si>
    <t>SRR21530340</t>
  </si>
  <si>
    <t>SRR21530343</t>
  </si>
  <si>
    <t>SRR21530344</t>
  </si>
  <si>
    <t>SRR21530345</t>
  </si>
  <si>
    <t>SRR21530413</t>
  </si>
  <si>
    <t>SRR21530414</t>
  </si>
  <si>
    <t>SRR21530415</t>
  </si>
  <si>
    <t>SRR21530419</t>
  </si>
  <si>
    <t>SRR21530420</t>
  </si>
  <si>
    <t>SRR21530421</t>
  </si>
  <si>
    <t>SRR21530431</t>
  </si>
  <si>
    <t>SRR21530432</t>
  </si>
  <si>
    <t>SRR21530433</t>
  </si>
  <si>
    <t>SRR21530434</t>
  </si>
  <si>
    <t>SRR21530435</t>
  </si>
  <si>
    <t>SRR21530437</t>
  </si>
  <si>
    <t>SRR21530438</t>
  </si>
  <si>
    <t>SRR21530441</t>
  </si>
  <si>
    <t>SRR21530442</t>
  </si>
  <si>
    <t>SRR21530450</t>
  </si>
  <si>
    <t>SRR21530453</t>
  </si>
  <si>
    <t>SRR21530512</t>
  </si>
  <si>
    <t>SRR21530514</t>
  </si>
  <si>
    <t>SRR21530516</t>
  </si>
  <si>
    <t>SRR21530529</t>
  </si>
  <si>
    <t>SRR21530536</t>
  </si>
  <si>
    <t>SRR21530538</t>
  </si>
  <si>
    <t>SRR21530540</t>
  </si>
  <si>
    <t>SRR21530541</t>
  </si>
  <si>
    <t>SRR21530542</t>
  </si>
  <si>
    <t>SRR21530543</t>
  </si>
  <si>
    <t>SRR21530544</t>
  </si>
  <si>
    <t>SRR21530546</t>
  </si>
  <si>
    <t>SRR21530547</t>
  </si>
  <si>
    <t>SRR21530548</t>
  </si>
  <si>
    <t>SRR21530551</t>
  </si>
  <si>
    <t>SRR21530552</t>
  </si>
  <si>
    <t>SRR21543826</t>
  </si>
  <si>
    <t>SRR21543827</t>
  </si>
  <si>
    <t>SRR21543828</t>
  </si>
  <si>
    <t>SRR21543829</t>
  </si>
  <si>
    <t>SRR21543831</t>
  </si>
  <si>
    <t>SRR21543832</t>
  </si>
  <si>
    <t>SRR21543836</t>
  </si>
  <si>
    <t>SRR21543837</t>
  </si>
  <si>
    <t>SRR21543842</t>
  </si>
  <si>
    <t>SRR21543851</t>
  </si>
  <si>
    <t>SRR21543853</t>
  </si>
  <si>
    <t>SRR21543857</t>
  </si>
  <si>
    <t>SRR21543858</t>
  </si>
  <si>
    <t>SRR21543862</t>
  </si>
  <si>
    <t>SRR21543863</t>
  </si>
  <si>
    <t>SRR21543864</t>
  </si>
  <si>
    <t>SRR21543867</t>
  </si>
  <si>
    <t>SRR21543868</t>
  </si>
  <si>
    <t>SRR21543870</t>
  </si>
  <si>
    <t>SRR21543871</t>
  </si>
  <si>
    <t>SRR21543872</t>
  </si>
  <si>
    <t>SRR21543873</t>
  </si>
  <si>
    <t>SRR21543875</t>
  </si>
  <si>
    <t>SRR21543876</t>
  </si>
  <si>
    <t>SRR21578040</t>
  </si>
  <si>
    <t>SRR21578042</t>
  </si>
  <si>
    <t>SRR21578044</t>
  </si>
  <si>
    <t>SRR21578047</t>
  </si>
  <si>
    <t>SRR21578052</t>
  </si>
  <si>
    <t>SRR21578053</t>
  </si>
  <si>
    <t>SRR21578054</t>
  </si>
  <si>
    <t>SRR21578055</t>
  </si>
  <si>
    <t>SRR21578056</t>
  </si>
  <si>
    <t>SRR21578057</t>
  </si>
  <si>
    <t>SRR21578058</t>
  </si>
  <si>
    <t>SRR21578059</t>
  </si>
  <si>
    <t>SRR21578061</t>
  </si>
  <si>
    <t>SRR21578062</t>
  </si>
  <si>
    <t>SRR21578063</t>
  </si>
  <si>
    <t>SRR21578064</t>
  </si>
  <si>
    <t>SRR21578065</t>
  </si>
  <si>
    <t>SRR21578066</t>
  </si>
  <si>
    <t>SRR21578067</t>
  </si>
  <si>
    <t>SRR21578069</t>
  </si>
  <si>
    <t>SRR21578077</t>
  </si>
  <si>
    <t>SRR21578081</t>
  </si>
  <si>
    <t>SRR21578082</t>
  </si>
  <si>
    <t>SRR21578083</t>
  </si>
  <si>
    <t>SRR21578087</t>
  </si>
  <si>
    <t>SRR21578088</t>
  </si>
  <si>
    <t>SRR21578089</t>
  </si>
  <si>
    <t>SRR21578090</t>
  </si>
  <si>
    <t>SRR21578092</t>
  </si>
  <si>
    <t>SRR21578093</t>
  </si>
  <si>
    <t>SRR21578094</t>
  </si>
  <si>
    <t>SRR21578095</t>
  </si>
  <si>
    <t>SRR21578096</t>
  </si>
  <si>
    <t>SRR21578097</t>
  </si>
  <si>
    <t>SRR21578098</t>
  </si>
  <si>
    <t>SRR21578100</t>
  </si>
  <si>
    <t>SRR21578101</t>
  </si>
  <si>
    <t>SRR21578119</t>
  </si>
  <si>
    <t>SRR21578120</t>
  </si>
  <si>
    <t>SRR21578121</t>
  </si>
  <si>
    <t>SRR21578127</t>
  </si>
  <si>
    <t>SRR21578128</t>
  </si>
  <si>
    <t>SRR21578129</t>
  </si>
  <si>
    <t>SRR21578130</t>
  </si>
  <si>
    <t>SRR21578131</t>
  </si>
  <si>
    <t>SRR21578132</t>
  </si>
  <si>
    <t>SRR21578133</t>
  </si>
  <si>
    <t>SRR21578135</t>
  </si>
  <si>
    <t>SRR21578145</t>
  </si>
  <si>
    <t>SRR21578146</t>
  </si>
  <si>
    <t>SRR21578157</t>
  </si>
  <si>
    <t>SRR21578163</t>
  </si>
  <si>
    <t>SRR21578166</t>
  </si>
  <si>
    <t>SRR21578167</t>
  </si>
  <si>
    <t>SRR21578168</t>
  </si>
  <si>
    <t>SRR21578169</t>
  </si>
  <si>
    <t>SRR21675876</t>
  </si>
  <si>
    <t>SRR21675877</t>
  </si>
  <si>
    <t>SRR21675878</t>
  </si>
  <si>
    <t>SRR21675881</t>
  </si>
  <si>
    <t>SRR21675883</t>
  </si>
  <si>
    <t>SRR21675884</t>
  </si>
  <si>
    <t>SRR21675885</t>
  </si>
  <si>
    <t>SRR21675886</t>
  </si>
  <si>
    <t>SRR21675891</t>
  </si>
  <si>
    <t>SRR21675901</t>
  </si>
  <si>
    <t>SRR21675902</t>
  </si>
  <si>
    <t>SRR21675903</t>
  </si>
  <si>
    <t>SRR21943166</t>
  </si>
  <si>
    <t>SRR21943167</t>
  </si>
  <si>
    <t>SRR21943168</t>
  </si>
  <si>
    <t>SRR21943169</t>
  </si>
  <si>
    <t>SRR21943170</t>
  </si>
  <si>
    <t>SRR21943171</t>
  </si>
  <si>
    <t>SRR21943172</t>
  </si>
  <si>
    <t>SRR21943173</t>
  </si>
  <si>
    <t>SRR21943174</t>
  </si>
  <si>
    <t>SRR21943175</t>
  </si>
  <si>
    <t>SRR21943176</t>
  </si>
  <si>
    <t>SRR21943177</t>
  </si>
  <si>
    <t>SRR21943178</t>
  </si>
  <si>
    <t>SRR21943179</t>
  </si>
  <si>
    <t>SRR21943180</t>
  </si>
  <si>
    <t>SRR21943181</t>
  </si>
  <si>
    <t>SRR21943182</t>
  </si>
  <si>
    <t>SRR21943183</t>
  </si>
  <si>
    <t>SRR21943184</t>
  </si>
  <si>
    <t>SRR21943185</t>
  </si>
  <si>
    <t>SRR21943186</t>
  </si>
  <si>
    <t>SRR21943187</t>
  </si>
  <si>
    <t>SRR21943188</t>
  </si>
  <si>
    <t>SRR21943189</t>
  </si>
  <si>
    <t>SRR21943190</t>
  </si>
  <si>
    <t>SRR21943191</t>
  </si>
  <si>
    <t>SRR21943192</t>
  </si>
  <si>
    <t>SRR21943193</t>
  </si>
  <si>
    <t>SRR21943194</t>
  </si>
  <si>
    <t>SRR21943195</t>
  </si>
  <si>
    <t>SRR21943196</t>
  </si>
  <si>
    <t>SRR21943197</t>
  </si>
  <si>
    <t>SRR21943198</t>
  </si>
  <si>
    <t>SRR21943199</t>
  </si>
  <si>
    <t>SRR21943200</t>
  </si>
  <si>
    <t>SRR21943201</t>
  </si>
  <si>
    <t>SRR21943202</t>
  </si>
  <si>
    <t>SRR21943203</t>
  </si>
  <si>
    <t>SRR21943204</t>
  </si>
  <si>
    <t>SRR21943205</t>
  </si>
  <si>
    <t>SRR21943206</t>
  </si>
  <si>
    <t>SRR21943207</t>
  </si>
  <si>
    <t>SRR21943208</t>
  </si>
  <si>
    <t>SRR21943209</t>
  </si>
  <si>
    <t>SRR21943210</t>
  </si>
  <si>
    <t>SRR21943211</t>
  </si>
  <si>
    <t>SRR21943212</t>
  </si>
  <si>
    <t>SRR21943213</t>
  </si>
  <si>
    <t>SRR21943214</t>
  </si>
  <si>
    <t>SRR21943215</t>
  </si>
  <si>
    <t>SRR21943216</t>
  </si>
  <si>
    <t>SRR21943217</t>
  </si>
  <si>
    <t>SRR21943218</t>
  </si>
  <si>
    <t>SRR21943219</t>
  </si>
  <si>
    <t>SRR21943220</t>
  </si>
  <si>
    <t>SRR21943221</t>
  </si>
  <si>
    <t>SRR21943222</t>
  </si>
  <si>
    <t>SRR21943223</t>
  </si>
  <si>
    <t>SRR21943224</t>
  </si>
  <si>
    <t>SRR21943225</t>
  </si>
  <si>
    <t>SRR21943226</t>
  </si>
  <si>
    <t>SRR21943227</t>
  </si>
  <si>
    <t>SRR21943228</t>
  </si>
  <si>
    <t>SRR21943229</t>
  </si>
  <si>
    <t>SRR21943230</t>
  </si>
  <si>
    <t>SRR21943231</t>
  </si>
  <si>
    <t>SRR21943232</t>
  </si>
  <si>
    <t>SRR21943233</t>
  </si>
  <si>
    <t>SRR21943234</t>
  </si>
  <si>
    <t>SRR21943235</t>
  </si>
  <si>
    <t>SRR21943236</t>
  </si>
  <si>
    <t>SRR21943237</t>
  </si>
  <si>
    <t>SRR21943238</t>
  </si>
  <si>
    <t>SRR21943239</t>
  </si>
  <si>
    <t>SRR21943240</t>
  </si>
  <si>
    <t>SRR21943241</t>
  </si>
  <si>
    <t>SRR22141334</t>
  </si>
  <si>
    <t>SRR22141335</t>
  </si>
  <si>
    <t>SRR22141336</t>
  </si>
  <si>
    <t>SRR22141337</t>
  </si>
  <si>
    <t>SRR22141345</t>
  </si>
  <si>
    <t>SRR22141346</t>
  </si>
  <si>
    <t>SRR22141349</t>
  </si>
  <si>
    <t>SRR22141350</t>
  </si>
  <si>
    <t>SRR22141351</t>
  </si>
  <si>
    <t>SRR22141352</t>
  </si>
  <si>
    <t>SRR22141353</t>
  </si>
  <si>
    <t>SRR22141354</t>
  </si>
  <si>
    <t>SRR22141355</t>
  </si>
  <si>
    <t>SRR22141356</t>
  </si>
  <si>
    <t>SRR22141358</t>
  </si>
  <si>
    <t>SRR22141359</t>
  </si>
  <si>
    <t>SRR22141365</t>
  </si>
  <si>
    <t>SRR22141367</t>
  </si>
  <si>
    <t>SRR22141376</t>
  </si>
  <si>
    <t>SRR22141377</t>
  </si>
  <si>
    <t>SRR22141378</t>
  </si>
  <si>
    <t>SRR22141379</t>
  </si>
  <si>
    <t>SRR22177563</t>
  </si>
  <si>
    <t>SRR22177566</t>
  </si>
  <si>
    <t>SRR22177567</t>
  </si>
  <si>
    <t>SRR22177568</t>
  </si>
  <si>
    <t>SRR22177569</t>
  </si>
  <si>
    <t>SRR22177570</t>
  </si>
  <si>
    <t>SRR22177571</t>
  </si>
  <si>
    <t>SRR22177572</t>
  </si>
  <si>
    <t>SRR22177573</t>
  </si>
  <si>
    <t>SRR22177575</t>
  </si>
  <si>
    <t>SRR22177576</t>
  </si>
  <si>
    <t>SRR22177577</t>
  </si>
  <si>
    <t>SRR22177578</t>
  </si>
  <si>
    <t>SRR22177579</t>
  </si>
  <si>
    <t>SRR22177583</t>
  </si>
  <si>
    <t>SRR22177584</t>
  </si>
  <si>
    <t>SRR22177585</t>
  </si>
  <si>
    <t>SRR22177586</t>
  </si>
  <si>
    <t>SRR22177588</t>
  </si>
  <si>
    <t>SRR22177589</t>
  </si>
  <si>
    <t>SRR22177591</t>
  </si>
  <si>
    <t>SRR22177593</t>
  </si>
  <si>
    <t>SRR22177594</t>
  </si>
  <si>
    <t>SRR22177596</t>
  </si>
  <si>
    <t>SRR22177598</t>
  </si>
  <si>
    <t>SRR22177599</t>
  </si>
  <si>
    <t>SRR22177604</t>
  </si>
  <si>
    <t>SRR22177605</t>
  </si>
  <si>
    <t>SRR22177606</t>
  </si>
  <si>
    <t>SRR22177607</t>
  </si>
  <si>
    <t>SRR22177608</t>
  </si>
  <si>
    <t>SRR22177609</t>
  </si>
  <si>
    <t>SRR22177610</t>
  </si>
  <si>
    <t>SRR22177611</t>
  </si>
  <si>
    <t>SRR22177612</t>
  </si>
  <si>
    <t>SRR22214626</t>
  </si>
  <si>
    <t>SRR22214627</t>
  </si>
  <si>
    <t>SRR22214628</t>
  </si>
  <si>
    <t>SRR22214631</t>
  </si>
  <si>
    <t>SRR22214633</t>
  </si>
  <si>
    <t>SRR22214634</t>
  </si>
  <si>
    <t>SRR22214635</t>
  </si>
  <si>
    <t>SRR22214636</t>
  </si>
  <si>
    <t>SRR22214637</t>
  </si>
  <si>
    <t>SRR22214639</t>
  </si>
  <si>
    <t>SRR22214640</t>
  </si>
  <si>
    <t>SRR22214642</t>
  </si>
  <si>
    <t>SRR22214644</t>
  </si>
  <si>
    <t>SRR22214646</t>
  </si>
  <si>
    <t>SRR22214648</t>
  </si>
  <si>
    <t>SRR22214651</t>
  </si>
  <si>
    <t>SRR22214655</t>
  </si>
  <si>
    <t>SRR22214658</t>
  </si>
  <si>
    <t>SRR22214659</t>
  </si>
  <si>
    <t>SRR22214660</t>
  </si>
  <si>
    <t>SRR22214665</t>
  </si>
  <si>
    <t>SRR22214666</t>
  </si>
  <si>
    <t>SRR22214667</t>
  </si>
  <si>
    <t>SRR22214669</t>
  </si>
  <si>
    <t>SRR22214670</t>
  </si>
  <si>
    <t>SRR22214671</t>
  </si>
  <si>
    <t>SRR22214672</t>
  </si>
  <si>
    <t>SRR22214673</t>
  </si>
  <si>
    <t>SRR22214674</t>
  </si>
  <si>
    <t>SRR22214678</t>
  </si>
  <si>
    <t>SRR22214679</t>
  </si>
  <si>
    <t>SRR22214680</t>
  </si>
  <si>
    <t>SRR22541059</t>
  </si>
  <si>
    <t>SRR22541060</t>
  </si>
  <si>
    <t>SRR22739672</t>
  </si>
  <si>
    <t>SRR22739675</t>
  </si>
  <si>
    <t>SRR22739676</t>
  </si>
  <si>
    <t>SRR22739677</t>
  </si>
  <si>
    <t>SRR22739678</t>
  </si>
  <si>
    <t>SRR22739680</t>
  </si>
  <si>
    <t>SRR22739681</t>
  </si>
  <si>
    <t>SRR22739682</t>
  </si>
  <si>
    <t>SRR22739685</t>
  </si>
  <si>
    <t>SRR22739691</t>
  </si>
  <si>
    <t>SRR22739692</t>
  </si>
  <si>
    <t>SRR22739693</t>
  </si>
  <si>
    <t>SRR22739694</t>
  </si>
  <si>
    <t>SRR22739695</t>
  </si>
  <si>
    <t>SRR22739697</t>
  </si>
  <si>
    <t>SRR22739704</t>
  </si>
  <si>
    <t>SRR22739707</t>
  </si>
  <si>
    <t>SRR22739708</t>
  </si>
  <si>
    <t>SRR22739709</t>
  </si>
  <si>
    <t>SRR22739710</t>
  </si>
  <si>
    <t>SRR22739711</t>
  </si>
  <si>
    <t>SRR22739722</t>
  </si>
  <si>
    <t>SRR22739727</t>
  </si>
  <si>
    <t>SRR22739728</t>
  </si>
  <si>
    <t>SRR22739729</t>
  </si>
  <si>
    <t>SRR22739730</t>
  </si>
  <si>
    <t>SRR22739731</t>
  </si>
  <si>
    <t>SRR22739732</t>
  </si>
  <si>
    <t>SRR22739733</t>
  </si>
  <si>
    <t>SRR22739734</t>
  </si>
  <si>
    <t>SRR22739735</t>
  </si>
  <si>
    <t>SRR22764527</t>
  </si>
  <si>
    <t>SRR22764529</t>
  </si>
  <si>
    <t>SRR22764530</t>
  </si>
  <si>
    <t>SRR22764531</t>
  </si>
  <si>
    <t>SRR22764537</t>
  </si>
  <si>
    <t>SRR22764538</t>
  </si>
  <si>
    <t>SRR22764539</t>
  </si>
  <si>
    <t>SRR22764540</t>
  </si>
  <si>
    <t>SRR22764541</t>
  </si>
  <si>
    <t>SRR22764542</t>
  </si>
  <si>
    <t>SRR22764543</t>
  </si>
  <si>
    <t>SRR22764544</t>
  </si>
  <si>
    <t>SRR22764545</t>
  </si>
  <si>
    <t>SRR22764546</t>
  </si>
  <si>
    <t>SRR22764547</t>
  </si>
  <si>
    <t>SRR22764548</t>
  </si>
  <si>
    <t>SRR22764549</t>
  </si>
  <si>
    <t>SRR22764551</t>
  </si>
  <si>
    <t>SRR22764552</t>
  </si>
  <si>
    <t>SRR22764553</t>
  </si>
  <si>
    <t>SRR22764559</t>
  </si>
  <si>
    <t>SRR22764561</t>
  </si>
  <si>
    <t>SRR22764562</t>
  </si>
  <si>
    <t>SRR22764564</t>
  </si>
  <si>
    <t>SRR22764567</t>
  </si>
  <si>
    <t>SRR22764568</t>
  </si>
  <si>
    <t>SRR22764570</t>
  </si>
  <si>
    <t>SRR22764571</t>
  </si>
  <si>
    <t>SRR22944121</t>
  </si>
  <si>
    <t>SRR22944122</t>
  </si>
  <si>
    <t>SRR22971250</t>
  </si>
  <si>
    <t>SRR22971251</t>
  </si>
  <si>
    <t>SRR22971252</t>
  </si>
  <si>
    <t>SRR22971253</t>
  </si>
  <si>
    <t>SRR22971254</t>
  </si>
  <si>
    <t>SRR22971255</t>
  </si>
  <si>
    <t>SRR22971256</t>
  </si>
  <si>
    <t>SRR22971257</t>
  </si>
  <si>
    <t>SRR22971258</t>
  </si>
  <si>
    <t>SRR22971259</t>
  </si>
  <si>
    <t>SRR22971260</t>
  </si>
  <si>
    <t>SRR22971261</t>
  </si>
  <si>
    <t>SRR22971262</t>
  </si>
  <si>
    <t>SRR22971263</t>
  </si>
  <si>
    <t>SRR22971264</t>
  </si>
  <si>
    <t>SRR22971265</t>
  </si>
  <si>
    <t>SRR22971266</t>
  </si>
  <si>
    <t>SRR22971267</t>
  </si>
  <si>
    <t>SRR22971268</t>
  </si>
  <si>
    <t>SRR22971269</t>
  </si>
  <si>
    <t>SRR22971270</t>
  </si>
  <si>
    <t>SRR22971271</t>
  </si>
  <si>
    <t>SRR22971272</t>
  </si>
  <si>
    <t>SRR22971273</t>
  </si>
  <si>
    <t>SRR22971274</t>
  </si>
  <si>
    <t>SRR22971275</t>
  </si>
  <si>
    <t>SRR22971276</t>
  </si>
  <si>
    <t>SRR22971277</t>
  </si>
  <si>
    <t>SRR22971278</t>
  </si>
  <si>
    <t>SRR22971279</t>
  </si>
  <si>
    <t>SRR22971280</t>
  </si>
  <si>
    <t>SRR22971281</t>
  </si>
  <si>
    <t>SRR22971282</t>
  </si>
  <si>
    <t>SRR22971283</t>
  </si>
  <si>
    <t>SRR22971284</t>
  </si>
  <si>
    <t>SRR22971285</t>
  </si>
  <si>
    <t>SRR22971286</t>
  </si>
  <si>
    <t>SRR22971287</t>
  </si>
  <si>
    <t>SRR22971288</t>
  </si>
  <si>
    <t>SRR22971289</t>
  </si>
  <si>
    <t>SRR22971290</t>
  </si>
  <si>
    <t>SRR22971291</t>
  </si>
  <si>
    <t>SRR22971292</t>
  </si>
  <si>
    <t>SRR22971293</t>
  </si>
  <si>
    <t>SRR22971294</t>
  </si>
  <si>
    <t>SRR22971295</t>
  </si>
  <si>
    <t>SRR22971296</t>
  </si>
  <si>
    <t>SRR22971297</t>
  </si>
  <si>
    <t>SRR22971298</t>
  </si>
  <si>
    <t>SRR22971299</t>
  </si>
  <si>
    <t>SRR22971300</t>
  </si>
  <si>
    <t>SRR22971301</t>
  </si>
  <si>
    <t>SRR22971302</t>
  </si>
  <si>
    <t>SRR22971303</t>
  </si>
  <si>
    <t>SRR22971304</t>
  </si>
  <si>
    <t>SRR22971305</t>
  </si>
  <si>
    <t>SRR22971306</t>
  </si>
  <si>
    <t>SRR22971307</t>
  </si>
  <si>
    <t>SRR22971308</t>
  </si>
  <si>
    <t>SRR22971309</t>
  </si>
  <si>
    <t>SRR22971310</t>
  </si>
  <si>
    <t>SRR22971311</t>
  </si>
  <si>
    <t>SRR22971312</t>
  </si>
  <si>
    <t>SRR22971313</t>
  </si>
  <si>
    <t>SRR22971314</t>
  </si>
  <si>
    <t>SRR22971315</t>
  </si>
  <si>
    <t>SRR22971316</t>
  </si>
  <si>
    <t>SRR22971317</t>
  </si>
  <si>
    <t>SRR22971318</t>
  </si>
  <si>
    <t>SRR22971319</t>
  </si>
  <si>
    <t>SRR22971320</t>
  </si>
  <si>
    <t>SRR22971321</t>
  </si>
  <si>
    <t>SRR22971322</t>
  </si>
  <si>
    <t>SRR22971323</t>
  </si>
  <si>
    <t>SRR22971324</t>
  </si>
  <si>
    <t>SRR22971325</t>
  </si>
  <si>
    <t>SRR22971326</t>
  </si>
  <si>
    <t>SRR22971327</t>
  </si>
  <si>
    <t>SRR22971328</t>
  </si>
  <si>
    <t>SRR22971329</t>
  </si>
  <si>
    <t>SRR22971330</t>
  </si>
  <si>
    <t>SRR22971331</t>
  </si>
  <si>
    <t>SRR22971332</t>
  </si>
  <si>
    <t>SRR22971333</t>
  </si>
  <si>
    <t>SRR22971334</t>
  </si>
  <si>
    <t>SRR22971335</t>
  </si>
  <si>
    <t>SRR22971336</t>
  </si>
  <si>
    <t>SRR22971337</t>
  </si>
  <si>
    <t>SRR22971338</t>
  </si>
  <si>
    <t>SRR22971339</t>
  </si>
  <si>
    <t>SRR22971340</t>
  </si>
  <si>
    <t>SRR22971341</t>
  </si>
  <si>
    <t>SRR22971342</t>
  </si>
  <si>
    <t>SRR22971343</t>
  </si>
  <si>
    <t>SRR22971344</t>
  </si>
  <si>
    <t>SRR22971345</t>
  </si>
  <si>
    <t>SRR22971346</t>
  </si>
  <si>
    <t>SRR22971347</t>
  </si>
  <si>
    <t>SRR22971348</t>
  </si>
  <si>
    <t>SRR22971349</t>
  </si>
  <si>
    <t>SRR22971350</t>
  </si>
  <si>
    <t>SRR22971351</t>
  </si>
  <si>
    <t>SRR22971352</t>
  </si>
  <si>
    <t>SRR22971353</t>
  </si>
  <si>
    <t>SRR22971354</t>
  </si>
  <si>
    <t>SRR22971355</t>
  </si>
  <si>
    <t>SRR22971356</t>
  </si>
  <si>
    <t>SRR22971357</t>
  </si>
  <si>
    <t>SRR22971358</t>
  </si>
  <si>
    <t>SRR22971359</t>
  </si>
  <si>
    <t>SRR22971360</t>
  </si>
  <si>
    <t>SRR22971361</t>
  </si>
  <si>
    <t>SRR22971362</t>
  </si>
  <si>
    <t>SRR22971363</t>
  </si>
  <si>
    <t>SRR22971364</t>
  </si>
  <si>
    <t>SRR22971365</t>
  </si>
  <si>
    <t>SRR22971366</t>
  </si>
  <si>
    <t>SRR22971367</t>
  </si>
  <si>
    <t>SRR22971368</t>
  </si>
  <si>
    <t>SRR22971369</t>
  </si>
  <si>
    <t>SRR22971370</t>
  </si>
  <si>
    <t>SRR22971371</t>
  </si>
  <si>
    <t>SRR22971372</t>
  </si>
  <si>
    <t>SRR22971373</t>
  </si>
  <si>
    <t>SRR22971374</t>
  </si>
  <si>
    <t>SRR22971375</t>
  </si>
  <si>
    <t>SRR22971376</t>
  </si>
  <si>
    <t>SRR22971377</t>
  </si>
  <si>
    <t>SRR22971378</t>
  </si>
  <si>
    <t>SRR22971379</t>
  </si>
  <si>
    <t>SRR22971380</t>
  </si>
  <si>
    <t>SRR22971381</t>
  </si>
  <si>
    <t>SRR22971382</t>
  </si>
  <si>
    <t>SRR22971383</t>
  </si>
  <si>
    <t>SRR22971384</t>
  </si>
  <si>
    <t>SRR22971385</t>
  </si>
  <si>
    <t>SRR22971386</t>
  </si>
  <si>
    <t>SRR22971387</t>
  </si>
  <si>
    <t>SRR22971388</t>
  </si>
  <si>
    <t>SRR22971389</t>
  </si>
  <si>
    <t>SRR22971390</t>
  </si>
  <si>
    <t>SRR22971391</t>
  </si>
  <si>
    <t>SRR22971392</t>
  </si>
  <si>
    <t>SRR22971393</t>
  </si>
  <si>
    <t>SRR22971394</t>
  </si>
  <si>
    <t>SRR22971395</t>
  </si>
  <si>
    <t>SRR22971396</t>
  </si>
  <si>
    <t>SRR22971397</t>
  </si>
  <si>
    <t>SRR22971398</t>
  </si>
  <si>
    <t>SRR22971399</t>
  </si>
  <si>
    <t>SRR22971400</t>
  </si>
  <si>
    <t>SRR22971401</t>
  </si>
  <si>
    <t>SRR22971402</t>
  </si>
  <si>
    <t>SRR22971403</t>
  </si>
  <si>
    <t>SRR22971404</t>
  </si>
  <si>
    <t>SRR22971405</t>
  </si>
  <si>
    <t>SRR22971406</t>
  </si>
  <si>
    <t>SRR22971407</t>
  </si>
  <si>
    <t>SRR22971408</t>
  </si>
  <si>
    <t>SRR22971409</t>
  </si>
  <si>
    <t>SRR22971410</t>
  </si>
  <si>
    <t>SRR22971411</t>
  </si>
  <si>
    <t>SRR22971412</t>
  </si>
  <si>
    <t>SRR22971413</t>
  </si>
  <si>
    <t>SRR22971414</t>
  </si>
  <si>
    <t>SRR22971415</t>
  </si>
  <si>
    <t>SRR22971416</t>
  </si>
  <si>
    <t>SRR22971417</t>
  </si>
  <si>
    <t>SRR22971418</t>
  </si>
  <si>
    <t>SRR22971419</t>
  </si>
  <si>
    <t>SRR22971420</t>
  </si>
  <si>
    <t>SRR22971421</t>
  </si>
  <si>
    <t>SRR22971422</t>
  </si>
  <si>
    <t>SRR22971423</t>
  </si>
  <si>
    <t>SRR22971424</t>
  </si>
  <si>
    <t>SRR22971425</t>
  </si>
  <si>
    <t>SRR22971426</t>
  </si>
  <si>
    <t>SRR22971427</t>
  </si>
  <si>
    <t>SRR22971428</t>
  </si>
  <si>
    <t>SRR22971429</t>
  </si>
  <si>
    <t>SRR22971430</t>
  </si>
  <si>
    <t>SRR22971431</t>
  </si>
  <si>
    <t>SRR22971432</t>
  </si>
  <si>
    <t>SRR22971433</t>
  </si>
  <si>
    <t>SRR22971434</t>
  </si>
  <si>
    <t>SRR22971435</t>
  </si>
  <si>
    <t>SRR22971436</t>
  </si>
  <si>
    <t>SRR22971437</t>
  </si>
  <si>
    <t>SRR22971438</t>
  </si>
  <si>
    <t>SRR22971439</t>
  </si>
  <si>
    <t>SRR22971440</t>
  </si>
  <si>
    <t>SRR22971441</t>
  </si>
  <si>
    <t>SRR22971442</t>
  </si>
  <si>
    <t>SRR22971443</t>
  </si>
  <si>
    <t>SRR22971444</t>
  </si>
  <si>
    <t>SRR22971445</t>
  </si>
  <si>
    <t>SRR22971446</t>
  </si>
  <si>
    <t>SRR22971447</t>
  </si>
  <si>
    <t>SRR22971448</t>
  </si>
  <si>
    <t>SRR22971449</t>
  </si>
  <si>
    <t>SRR22971450</t>
  </si>
  <si>
    <t>SRR22971451</t>
  </si>
  <si>
    <t>SRR22971452</t>
  </si>
  <si>
    <t>SRR22971453</t>
  </si>
  <si>
    <t>SRR22971454</t>
  </si>
  <si>
    <t>SRR22971455</t>
  </si>
  <si>
    <t>SRR22971456</t>
  </si>
  <si>
    <t>SRR22971457</t>
  </si>
  <si>
    <t>SRR22971458</t>
  </si>
  <si>
    <t>SRR22971459</t>
  </si>
  <si>
    <t>SRR22971460</t>
  </si>
  <si>
    <t>SRR22971461</t>
  </si>
  <si>
    <t>SRR22971462</t>
  </si>
  <si>
    <t>SRR22971463</t>
  </si>
  <si>
    <t>SRR22971464</t>
  </si>
  <si>
    <t>SRR22971465</t>
  </si>
  <si>
    <t>SRR22971466</t>
  </si>
  <si>
    <t>SRR22971467</t>
  </si>
  <si>
    <t>SRR22971468</t>
  </si>
  <si>
    <t>SRR22971469</t>
  </si>
  <si>
    <t>SRR22971470</t>
  </si>
  <si>
    <t>SRR22971471</t>
  </si>
  <si>
    <t>SRR22971472</t>
  </si>
  <si>
    <t>SRR22971473</t>
  </si>
  <si>
    <t>SRR22971474</t>
  </si>
  <si>
    <t>SRR22971475</t>
  </si>
  <si>
    <t>SRR22971476</t>
  </si>
  <si>
    <t>SRR22971477</t>
  </si>
  <si>
    <t>SRR22971478</t>
  </si>
  <si>
    <t>SRR23080877</t>
  </si>
  <si>
    <t>SRR23080878</t>
  </si>
  <si>
    <t>SRR23080879</t>
  </si>
  <si>
    <t>SRR23108757</t>
  </si>
  <si>
    <t>SRR23108764</t>
  </si>
  <si>
    <t>SRR23108765</t>
  </si>
  <si>
    <t>SRR23108772</t>
  </si>
  <si>
    <t>SRR23108775</t>
  </si>
  <si>
    <t>SRR23108776</t>
  </si>
  <si>
    <t>SRR23108777</t>
  </si>
  <si>
    <t>SRR23108780</t>
  </si>
  <si>
    <t>SRR23108786</t>
  </si>
  <si>
    <t>SRR23108791</t>
  </si>
  <si>
    <t>SRR23108792</t>
  </si>
  <si>
    <t>SRR23108795</t>
  </si>
  <si>
    <t>SRR23108796</t>
  </si>
  <si>
    <t>SRR23108801</t>
  </si>
  <si>
    <t>SRR23108804</t>
  </si>
  <si>
    <t>SRR23108805</t>
  </si>
  <si>
    <t>SRR23108807</t>
  </si>
  <si>
    <t>SRR23108815</t>
  </si>
  <si>
    <t>SRR23108817</t>
  </si>
  <si>
    <t>SRR23108834</t>
  </si>
  <si>
    <t>SRR23108841</t>
  </si>
  <si>
    <t>SRR23108844</t>
  </si>
  <si>
    <t>SRR23108845</t>
  </si>
  <si>
    <t>SRR23108846</t>
  </si>
  <si>
    <t>SRR23108847</t>
  </si>
  <si>
    <t>SRR23108848</t>
  </si>
  <si>
    <t>SRR23108855</t>
  </si>
  <si>
    <t>SRR23108862</t>
  </si>
  <si>
    <t>SRR23108863</t>
  </si>
  <si>
    <t>SRR23108866</t>
  </si>
  <si>
    <t>SRR23108868</t>
  </si>
  <si>
    <t>SRR23108877</t>
  </si>
  <si>
    <t>SRR23108880</t>
  </si>
  <si>
    <t>SRR23108887</t>
  </si>
  <si>
    <t>SRR23108892</t>
  </si>
  <si>
    <t>SRR23108894</t>
  </si>
  <si>
    <t>SRR23108903</t>
  </si>
  <si>
    <t>SRR23108916</t>
  </si>
  <si>
    <t>SRR23108928</t>
  </si>
  <si>
    <t>SRR23108993</t>
  </si>
  <si>
    <t>SRR23109000</t>
  </si>
  <si>
    <t>SRR23109003</t>
  </si>
  <si>
    <t>SRR23109005</t>
  </si>
  <si>
    <t>SRR23109009</t>
  </si>
  <si>
    <t>SRR23109013</t>
  </si>
  <si>
    <t>SRR23109018</t>
  </si>
  <si>
    <t>SRR23109029</t>
  </si>
  <si>
    <t>SRR23109041</t>
  </si>
  <si>
    <t>SRR23109043</t>
  </si>
  <si>
    <t>SRR23109044</t>
  </si>
  <si>
    <t>SRR23109047</t>
  </si>
  <si>
    <t>SRR23109074</t>
  </si>
  <si>
    <t>SRR23109076</t>
  </si>
  <si>
    <t>SRR23109077</t>
  </si>
  <si>
    <t>SRR23109087</t>
  </si>
  <si>
    <t>SRR23109098</t>
  </si>
  <si>
    <t>SRR23109108</t>
  </si>
  <si>
    <t>SRR23109111</t>
  </si>
  <si>
    <t>SRR23109115</t>
  </si>
  <si>
    <t>SRR23109120</t>
  </si>
  <si>
    <t>SRR23109122</t>
  </si>
  <si>
    <t>SRR23109123</t>
  </si>
  <si>
    <t>SRR23109127</t>
  </si>
  <si>
    <t>SRR23109128</t>
  </si>
  <si>
    <t>SRR23109131</t>
  </si>
  <si>
    <t>SRR23109132</t>
  </si>
  <si>
    <t>SRR23109139</t>
  </si>
  <si>
    <t>SRR23109142</t>
  </si>
  <si>
    <t>SRR23109143</t>
  </si>
  <si>
    <t>SRR23109151</t>
  </si>
  <si>
    <t>SRR23109152</t>
  </si>
  <si>
    <t>SRR23109154</t>
  </si>
  <si>
    <t>SRR23109156</t>
  </si>
  <si>
    <t>SRR23109159</t>
  </si>
  <si>
    <t>SRR23109167</t>
  </si>
  <si>
    <t>SRR23109172</t>
  </si>
  <si>
    <t>SRR23109177</t>
  </si>
  <si>
    <t>SRR23109181</t>
  </si>
  <si>
    <t>SRR23109182</t>
  </si>
  <si>
    <t>SRR23109185</t>
  </si>
  <si>
    <t>SRR23109186</t>
  </si>
  <si>
    <t>SRR23109188</t>
  </si>
  <si>
    <t>SRR23109195</t>
  </si>
  <si>
    <t>SRR23109196</t>
  </si>
  <si>
    <t>SRR23109216</t>
  </si>
  <si>
    <t>SRR23109217</t>
  </si>
  <si>
    <t>SRR23109218</t>
  </si>
  <si>
    <t>SRR23109219</t>
  </si>
  <si>
    <t>SRR23109223</t>
  </si>
  <si>
    <t>SRR23109228</t>
  </si>
  <si>
    <t>SRR23109232</t>
  </si>
  <si>
    <t>SRR23137725</t>
  </si>
  <si>
    <t>SRR23137726</t>
  </si>
  <si>
    <t>SRR23137729</t>
  </si>
  <si>
    <t>SRR23137735</t>
  </si>
  <si>
    <t>SRR23137741</t>
  </si>
  <si>
    <t>SRR23137742</t>
  </si>
  <si>
    <t>SRR23137744</t>
  </si>
  <si>
    <t>SRR23137749</t>
  </si>
  <si>
    <t>SRR23137753</t>
  </si>
  <si>
    <t>SRR23137759</t>
  </si>
  <si>
    <t>SRR23137761</t>
  </si>
  <si>
    <t>SRR23137768</t>
  </si>
  <si>
    <t>SRR23137772</t>
  </si>
  <si>
    <t>SRR23137774</t>
  </si>
  <si>
    <t>SRR23137776</t>
  </si>
  <si>
    <t>SRR23137777</t>
  </si>
  <si>
    <t>SRR23137778</t>
  </si>
  <si>
    <t>SRR23137783</t>
  </si>
  <si>
    <t>SRR23137784</t>
  </si>
  <si>
    <t>SRR23137785</t>
  </si>
  <si>
    <t>SRR23137786</t>
  </si>
  <si>
    <t>SRR23137787</t>
  </si>
  <si>
    <t>SRR23137801</t>
  </si>
  <si>
    <t>SRR23137802</t>
  </si>
  <si>
    <t>SRR23137803</t>
  </si>
  <si>
    <t>SRR23137805</t>
  </si>
  <si>
    <t>SRR23137812</t>
  </si>
  <si>
    <t>SRR23137821</t>
  </si>
  <si>
    <t>SRR23137825</t>
  </si>
  <si>
    <t>SRR23137826</t>
  </si>
  <si>
    <t>SRR23137840</t>
  </si>
  <si>
    <t>SRR23137843</t>
  </si>
  <si>
    <t>SRR23137849</t>
  </si>
  <si>
    <t>SRR23137853</t>
  </si>
  <si>
    <t>SRR23137866</t>
  </si>
  <si>
    <t>SRR23137876</t>
  </si>
  <si>
    <t>SRR23137881</t>
  </si>
  <si>
    <t>SRR23137890</t>
  </si>
  <si>
    <t>SRR23248975</t>
  </si>
  <si>
    <t>SRR23248976</t>
  </si>
  <si>
    <t>SRR23248977</t>
  </si>
  <si>
    <t>SRR23248996</t>
  </si>
  <si>
    <t>SRR23249016</t>
  </si>
  <si>
    <t>SRR23335558</t>
  </si>
  <si>
    <t>SRR23335559</t>
  </si>
  <si>
    <t>SRR23335560</t>
  </si>
  <si>
    <t>SRR23335561</t>
  </si>
  <si>
    <t>SRR23335562</t>
  </si>
  <si>
    <t>SRR23335565</t>
  </si>
  <si>
    <t>SRR23335566</t>
  </si>
  <si>
    <t>SRR23335571</t>
  </si>
  <si>
    <t>SRR23335574</t>
  </si>
  <si>
    <t>SRR23335575</t>
  </si>
  <si>
    <t>SRR23335576</t>
  </si>
  <si>
    <t>SRR23335577</t>
  </si>
  <si>
    <t>SRR23335578</t>
  </si>
  <si>
    <t>SRR23335579</t>
  </si>
  <si>
    <t>SRR23335580</t>
  </si>
  <si>
    <t>SRR23335581</t>
  </si>
  <si>
    <t>SRR23335584</t>
  </si>
  <si>
    <t>SRR23335589</t>
  </si>
  <si>
    <t>SRR23335595</t>
  </si>
  <si>
    <t>SRR23335597</t>
  </si>
  <si>
    <t>SRR23335598</t>
  </si>
  <si>
    <t>SRR23335599</t>
  </si>
  <si>
    <t>SRR23335604</t>
  </si>
  <si>
    <t>SRR23335605</t>
  </si>
  <si>
    <t>SRR23347377</t>
  </si>
  <si>
    <t>SRR23347378</t>
  </si>
  <si>
    <t>SRR23347379</t>
  </si>
  <si>
    <t>SRR23347381</t>
  </si>
  <si>
    <t>SRR23347382</t>
  </si>
  <si>
    <t>SRR23347383</t>
  </si>
  <si>
    <t>SRR23347384</t>
  </si>
  <si>
    <t>SRR23347385</t>
  </si>
  <si>
    <t>SRR23347390</t>
  </si>
  <si>
    <t>SRR23347392</t>
  </si>
  <si>
    <t>SRR23347393</t>
  </si>
  <si>
    <t>SRR23347394</t>
  </si>
  <si>
    <t>SRR23347395</t>
  </si>
  <si>
    <t>SRR23347396</t>
  </si>
  <si>
    <t>SRR23347397</t>
  </si>
  <si>
    <t>SRR23347398</t>
  </si>
  <si>
    <t>SRR23347399</t>
  </si>
  <si>
    <t>SRR23347400</t>
  </si>
  <si>
    <t>SRR23347401</t>
  </si>
  <si>
    <t>SRR23347402</t>
  </si>
  <si>
    <t>SRR23347403</t>
  </si>
  <si>
    <t>SRR23347405</t>
  </si>
  <si>
    <t>SRR23347406</t>
  </si>
  <si>
    <t>SRR23347407</t>
  </si>
  <si>
    <t>SRR23347408</t>
  </si>
  <si>
    <t>SRR23347409</t>
  </si>
  <si>
    <t>SRR23347410</t>
  </si>
  <si>
    <t>SRR23347411</t>
  </si>
  <si>
    <t>SRR23347413</t>
  </si>
  <si>
    <t>SRR23347415</t>
  </si>
  <si>
    <t>SRR23347416</t>
  </si>
  <si>
    <t>SRR23347418</t>
  </si>
  <si>
    <t>SRR23347419</t>
  </si>
  <si>
    <t>SRR23347420</t>
  </si>
  <si>
    <t>SRR23347421</t>
  </si>
  <si>
    <t>SRR23347422</t>
  </si>
  <si>
    <t>SRR23347758</t>
  </si>
  <si>
    <t>SRR23353635</t>
  </si>
  <si>
    <t>SRR23353636</t>
  </si>
  <si>
    <t>SRR23353638</t>
  </si>
  <si>
    <t>SRR23353639</t>
  </si>
  <si>
    <t>SRR23353643</t>
  </si>
  <si>
    <t>SRR23353644</t>
  </si>
  <si>
    <t>SRR23353645</t>
  </si>
  <si>
    <t>SRR23353646</t>
  </si>
  <si>
    <t>SRR23353647</t>
  </si>
  <si>
    <t>SRR23353648</t>
  </si>
  <si>
    <t>SRR23353653</t>
  </si>
  <si>
    <t>SRR23630606</t>
  </si>
  <si>
    <t>SRR23630607</t>
  </si>
  <si>
    <t>SRR23630608</t>
  </si>
  <si>
    <t>SRR23630609</t>
  </si>
  <si>
    <t>SRR23630610</t>
  </si>
  <si>
    <t>SRR23630611</t>
  </si>
  <si>
    <t>SRR23630612</t>
  </si>
  <si>
    <t>SRR23630613</t>
  </si>
  <si>
    <t>SRR23630614</t>
  </si>
  <si>
    <t>SRR23630615</t>
  </si>
  <si>
    <t>SRR23630616</t>
  </si>
  <si>
    <t>SRR23630617</t>
  </si>
  <si>
    <t>SRR23630618</t>
  </si>
  <si>
    <t>SRR23630619</t>
  </si>
  <si>
    <t>SRR23630620</t>
  </si>
  <si>
    <t>SRR23630622</t>
  </si>
  <si>
    <t>SRR23630623</t>
  </si>
  <si>
    <t>SRR23630624</t>
  </si>
  <si>
    <t>SRR23630625</t>
  </si>
  <si>
    <t>SRR23630626</t>
  </si>
  <si>
    <t>SRR23630627</t>
  </si>
  <si>
    <t>SRR23630628</t>
  </si>
  <si>
    <t>SRR23630629</t>
  </si>
  <si>
    <t>SRR23630630</t>
  </si>
  <si>
    <t>SRR23630631</t>
  </si>
  <si>
    <t>SRR23630632</t>
  </si>
  <si>
    <t>SRR23630633</t>
  </si>
  <si>
    <t>SRR23630634</t>
  </si>
  <si>
    <t>SRR23630635</t>
  </si>
  <si>
    <t>SRR23630636</t>
  </si>
  <si>
    <t>SRR23630637</t>
  </si>
  <si>
    <t>SRR23630638</t>
  </si>
  <si>
    <t>SRR23630639</t>
  </si>
  <si>
    <t>SRR23630640</t>
  </si>
  <si>
    <t>SRR23630641</t>
  </si>
  <si>
    <t>SRR23630642</t>
  </si>
  <si>
    <t>SRR23630643</t>
  </si>
  <si>
    <t>SRR23630644</t>
  </si>
  <si>
    <t>SRR23630645</t>
  </si>
  <si>
    <t>SRR23630646</t>
  </si>
  <si>
    <t>SRR23630647</t>
  </si>
  <si>
    <t>SRR23630648</t>
  </si>
  <si>
    <t>SRR23630649</t>
  </si>
  <si>
    <t>SRR23630650</t>
  </si>
  <si>
    <t>SRR23630651</t>
  </si>
  <si>
    <t>SRR23630652</t>
  </si>
  <si>
    <t>SRR23630653</t>
  </si>
  <si>
    <t>SRR23630654</t>
  </si>
  <si>
    <t>SRR23630655</t>
  </si>
  <si>
    <t>SRR23696646</t>
  </si>
  <si>
    <t>SRR23696648</t>
  </si>
  <si>
    <t>SRR23696649</t>
  </si>
  <si>
    <t>SRR23696650</t>
  </si>
  <si>
    <t>SRR23696651</t>
  </si>
  <si>
    <t>SRR23696652</t>
  </si>
  <si>
    <t>SRR23696655</t>
  </si>
  <si>
    <t>SRR23696656</t>
  </si>
  <si>
    <t>SRR23696657</t>
  </si>
  <si>
    <t>SRR23696658</t>
  </si>
  <si>
    <t>SRR23696661</t>
  </si>
  <si>
    <t>SRR23696664</t>
  </si>
  <si>
    <t>SRR23696666</t>
  </si>
  <si>
    <t>SRR23696667</t>
  </si>
  <si>
    <t>SRR23696668</t>
  </si>
  <si>
    <t>SRR23696670</t>
  </si>
  <si>
    <t>SRR23696675</t>
  </si>
  <si>
    <t>SRR23696677</t>
  </si>
  <si>
    <t>SRR23696679</t>
  </si>
  <si>
    <t>SRR23696683</t>
  </si>
  <si>
    <t>SRR23696684</t>
  </si>
  <si>
    <t>SRR23696685</t>
  </si>
  <si>
    <t>SRR23696686</t>
  </si>
  <si>
    <t>SRR23696689</t>
  </si>
  <si>
    <t>SRR23696690</t>
  </si>
  <si>
    <t>SRR23696691</t>
  </si>
  <si>
    <t>SRR23696692</t>
  </si>
  <si>
    <t>SRR23696693</t>
  </si>
  <si>
    <t>SRR23696694</t>
  </si>
  <si>
    <t>SRR23696695</t>
  </si>
  <si>
    <t>SRR23696697</t>
  </si>
  <si>
    <t>SRR23696701</t>
  </si>
  <si>
    <t>SRR23696704</t>
  </si>
  <si>
    <t>SRR23696705</t>
  </si>
  <si>
    <t>SRR23696706</t>
  </si>
  <si>
    <t>SRR23696707</t>
  </si>
  <si>
    <t>SRR23696708</t>
  </si>
  <si>
    <t>SRR23696710</t>
  </si>
  <si>
    <t>SRR23696711</t>
  </si>
  <si>
    <t>SRR23696712</t>
  </si>
  <si>
    <t>SRR23696716</t>
  </si>
  <si>
    <t>SRR23696718</t>
  </si>
  <si>
    <t>SRR23696719</t>
  </si>
  <si>
    <t>SRR23696722</t>
  </si>
  <si>
    <t>SRR23696724</t>
  </si>
  <si>
    <t>SRR23696725</t>
  </si>
  <si>
    <t>SRR23696726</t>
  </si>
  <si>
    <t>SRR23696727</t>
  </si>
  <si>
    <t>SRR23696728</t>
  </si>
  <si>
    <t>SRR23696729</t>
  </si>
  <si>
    <t>SRR23696730</t>
  </si>
  <si>
    <t>SRR23696731</t>
  </si>
  <si>
    <t>SRR23696733</t>
  </si>
  <si>
    <t>SRR23696734</t>
  </si>
  <si>
    <t>SRR23696735</t>
  </si>
  <si>
    <t>SRR23696737</t>
  </si>
  <si>
    <t>SRR23696738</t>
  </si>
  <si>
    <t>SRR23696739</t>
  </si>
  <si>
    <t>SRR23696740</t>
  </si>
  <si>
    <t>SRR23696741</t>
  </si>
  <si>
    <t>SRR23696743</t>
  </si>
  <si>
    <t>SRR23696744</t>
  </si>
  <si>
    <t>SRR23696745</t>
  </si>
  <si>
    <t>SRR23696746</t>
  </si>
  <si>
    <t>SRR23696747</t>
  </si>
  <si>
    <t>SRR23696748</t>
  </si>
  <si>
    <t>SRR23696749</t>
  </si>
  <si>
    <t>SRR23800577</t>
  </si>
  <si>
    <t>SRR23800578</t>
  </si>
  <si>
    <t>SRR23800579</t>
  </si>
  <si>
    <t>SRR23800584</t>
  </si>
  <si>
    <t>SRR23800585</t>
  </si>
  <si>
    <t>SRR23800586</t>
  </si>
  <si>
    <t>SRR23800587</t>
  </si>
  <si>
    <t>SRR23800588</t>
  </si>
  <si>
    <t>SRR23800589</t>
  </si>
  <si>
    <t>SRR23800590</t>
  </si>
  <si>
    <t>SRR23800591</t>
  </si>
  <si>
    <t>SRR23800592</t>
  </si>
  <si>
    <t>SRR23800594</t>
  </si>
  <si>
    <t>SRR23800595</t>
  </si>
  <si>
    <t>SRR23800596</t>
  </si>
  <si>
    <t>SRR23800597</t>
  </si>
  <si>
    <t>SRR23800598</t>
  </si>
  <si>
    <t>SRR23800599</t>
  </si>
  <si>
    <t>SRR23800600</t>
  </si>
  <si>
    <t>SRR23800601</t>
  </si>
  <si>
    <t>SRR23800607</t>
  </si>
  <si>
    <t>SRR23800608</t>
  </si>
  <si>
    <t>SRR23800609</t>
  </si>
  <si>
    <t>SRR23800615</t>
  </si>
  <si>
    <t>SRR23800616</t>
  </si>
  <si>
    <t>SRR23800617</t>
  </si>
  <si>
    <t>SRR23800618</t>
  </si>
  <si>
    <t>SRR23800619</t>
  </si>
  <si>
    <t>SRR23800621</t>
  </si>
  <si>
    <t>SRR23800624</t>
  </si>
  <si>
    <t>SRR23800625</t>
  </si>
  <si>
    <t>SRR23800626</t>
  </si>
  <si>
    <t>SRR23800628</t>
  </si>
  <si>
    <t>SRR23800629</t>
  </si>
  <si>
    <t>SRR23800630</t>
  </si>
  <si>
    <t>SRR23800631</t>
  </si>
  <si>
    <t>SRR23801551</t>
  </si>
  <si>
    <t>SRR23801554</t>
  </si>
  <si>
    <t>SRR23801555</t>
  </si>
  <si>
    <t>SRR23801556</t>
  </si>
  <si>
    <t>SRR23801557</t>
  </si>
  <si>
    <t>SRR23801558</t>
  </si>
  <si>
    <t>SRR23801559</t>
  </si>
  <si>
    <t>SRR23801560</t>
  </si>
  <si>
    <t>SRR23801562</t>
  </si>
  <si>
    <t>SRR23801563</t>
  </si>
  <si>
    <t>SRR23801565</t>
  </si>
  <si>
    <t>SRR23801566</t>
  </si>
  <si>
    <t>SRR23801567</t>
  </si>
  <si>
    <t>SRR23801568</t>
  </si>
  <si>
    <t>SRR23801569</t>
  </si>
  <si>
    <t>SRR23801570</t>
  </si>
  <si>
    <t>SRR23801571</t>
  </si>
  <si>
    <t>SRR23801573</t>
  </si>
  <si>
    <t>SRR23801577</t>
  </si>
  <si>
    <t>SRR23801580</t>
  </si>
  <si>
    <t>SRR23801581</t>
  </si>
  <si>
    <t>SRR23801583</t>
  </si>
  <si>
    <t>SRR23801584</t>
  </si>
  <si>
    <t>SRR23801585</t>
  </si>
  <si>
    <t>SRR23801586</t>
  </si>
  <si>
    <t>SRR23801587</t>
  </si>
  <si>
    <t>SRR23801592</t>
  </si>
  <si>
    <t>SRR23801594</t>
  </si>
  <si>
    <t>SRR23801597</t>
  </si>
  <si>
    <t>SRR23801598</t>
  </si>
  <si>
    <t>SRR23920642</t>
  </si>
  <si>
    <t>SRR23920643</t>
  </si>
  <si>
    <t>SRR23920648</t>
  </si>
  <si>
    <t>SRR23920650</t>
  </si>
  <si>
    <t>SRR23920664</t>
  </si>
  <si>
    <t>SRR23920667</t>
  </si>
  <si>
    <t>SRR23920677</t>
  </si>
  <si>
    <t>SRR23920683</t>
  </si>
  <si>
    <t>SRR23920698</t>
  </si>
  <si>
    <t>SRR23920709</t>
  </si>
  <si>
    <t>SRR23920722</t>
  </si>
  <si>
    <t>SRR23920724</t>
  </si>
  <si>
    <t>SRR23920730</t>
  </si>
  <si>
    <t>SRR23920731</t>
  </si>
  <si>
    <t>SRR23920735</t>
  </si>
  <si>
    <t>SRR23920737</t>
  </si>
  <si>
    <t>SRR23920738</t>
  </si>
  <si>
    <t>SRR23920742</t>
  </si>
  <si>
    <t>SRR23920745</t>
  </si>
  <si>
    <t>SRR23920747</t>
  </si>
  <si>
    <t>SRR23920755</t>
  </si>
  <si>
    <t>SRR23920757</t>
  </si>
  <si>
    <t>SRR23920765</t>
  </si>
  <si>
    <t>SRR23958472</t>
  </si>
  <si>
    <t>SRR23958473</t>
  </si>
  <si>
    <t>SRR23958477</t>
  </si>
  <si>
    <t>SRR23958478</t>
  </si>
  <si>
    <t>SRR23958479</t>
  </si>
  <si>
    <t>SRR23958480</t>
  </si>
  <si>
    <t>SRR23958484</t>
  </si>
  <si>
    <t>SRR23958487</t>
  </si>
  <si>
    <t>SRR23958488</t>
  </si>
  <si>
    <t>SRR23958500</t>
  </si>
  <si>
    <t>SRR23958501</t>
  </si>
  <si>
    <t>SRR23958502</t>
  </si>
  <si>
    <t>SRR23958503</t>
  </si>
  <si>
    <t>SRR23958509</t>
  </si>
  <si>
    <t>SRR23958512</t>
  </si>
  <si>
    <t>SRR23958514</t>
  </si>
  <si>
    <t>SRR23958519</t>
  </si>
  <si>
    <t>SRR23958523</t>
  </si>
  <si>
    <t>SRR23958528</t>
  </si>
  <si>
    <t>SRR23958536</t>
  </si>
  <si>
    <t>SRR23958539</t>
  </si>
  <si>
    <t>SRR23958546</t>
  </si>
  <si>
    <t>SRR23958550</t>
  </si>
  <si>
    <t>SRR23958553</t>
  </si>
  <si>
    <t>SRR23958556</t>
  </si>
  <si>
    <t>SRR24029167</t>
  </si>
  <si>
    <t>SRR24029170</t>
  </si>
  <si>
    <t>SRR24029171</t>
  </si>
  <si>
    <t>SRR24029176</t>
  </si>
  <si>
    <t>SRR24029177</t>
  </si>
  <si>
    <t>SRR24029180</t>
  </si>
  <si>
    <t>SRR24029181</t>
  </si>
  <si>
    <t>SRR24029183</t>
  </si>
  <si>
    <t>SRR24029184</t>
  </si>
  <si>
    <t>SRR24029185</t>
  </si>
  <si>
    <t>SRR24029186</t>
  </si>
  <si>
    <t>SRR24029189</t>
  </si>
  <si>
    <t>SRR24029191</t>
  </si>
  <si>
    <t>SRR24029192</t>
  </si>
  <si>
    <t>SRR24029195</t>
  </si>
  <si>
    <t>SRR24029196</t>
  </si>
  <si>
    <t>SRR24029197</t>
  </si>
  <si>
    <t>SRR24029199</t>
  </si>
  <si>
    <t>SRR24036130</t>
  </si>
  <si>
    <t>SRR24036131</t>
  </si>
  <si>
    <t>SRR24036132</t>
  </si>
  <si>
    <t>SRR24036133</t>
  </si>
  <si>
    <t>SRR24036135</t>
  </si>
  <si>
    <t>SRR24036137</t>
  </si>
  <si>
    <t>SRR24036138</t>
  </si>
  <si>
    <t>SRR24036140</t>
  </si>
  <si>
    <t>SRR24036141</t>
  </si>
  <si>
    <t>SRR24036142</t>
  </si>
  <si>
    <t>SRR24036143</t>
  </si>
  <si>
    <t>SRR24036145</t>
  </si>
  <si>
    <t>SRR24036146</t>
  </si>
  <si>
    <t>SRR24036149</t>
  </si>
  <si>
    <t>SRR24036152</t>
  </si>
  <si>
    <t>SRR24036156</t>
  </si>
  <si>
    <t>SRR24036158</t>
  </si>
  <si>
    <t>SRR24036159</t>
  </si>
  <si>
    <t>SRR24036160</t>
  </si>
  <si>
    <t>SRR24036163</t>
  </si>
  <si>
    <t>SRR24036164</t>
  </si>
  <si>
    <t>SRR24036165</t>
  </si>
  <si>
    <t>SRR24036166</t>
  </si>
  <si>
    <t>SRR24036168</t>
  </si>
  <si>
    <t>SRR24036974</t>
  </si>
  <si>
    <t>SRR24036977</t>
  </si>
  <si>
    <t>SRR24036979</t>
  </si>
  <si>
    <t>SRR24036981</t>
  </si>
  <si>
    <t>SRR24036982</t>
  </si>
  <si>
    <t>SRR24422748</t>
  </si>
  <si>
    <t>SRR24422749</t>
  </si>
  <si>
    <t>SRR24422750</t>
  </si>
  <si>
    <t>SRR24422752</t>
  </si>
  <si>
    <t>SRR24422753</t>
  </si>
  <si>
    <t>SRR24422754</t>
  </si>
  <si>
    <t>SRR24422755</t>
  </si>
  <si>
    <t>SRR24422756</t>
  </si>
  <si>
    <t>SRR24422758</t>
  </si>
  <si>
    <t>SRR24422759</t>
  </si>
  <si>
    <t>SRR24422760</t>
  </si>
  <si>
    <t>SRR24422761</t>
  </si>
  <si>
    <t>SRR24422762</t>
  </si>
  <si>
    <t>SRR24422763</t>
  </si>
  <si>
    <t>SRR24422764</t>
  </si>
  <si>
    <t>SRR24422765</t>
  </si>
  <si>
    <t>SRR24422766</t>
  </si>
  <si>
    <t>SRR24422767</t>
  </si>
  <si>
    <t>SRR24422768</t>
  </si>
  <si>
    <t>SRR24478491</t>
  </si>
  <si>
    <t>SRR24478492</t>
  </si>
  <si>
    <t>SRR24478493</t>
  </si>
  <si>
    <t>SRR24478494</t>
  </si>
  <si>
    <t>SRR24478495</t>
  </si>
  <si>
    <t>SRR24478496</t>
  </si>
  <si>
    <t>SRR24478497</t>
  </si>
  <si>
    <t>SRR24478498</t>
  </si>
  <si>
    <t>SRR24478499</t>
  </si>
  <si>
    <t>SRR24478500</t>
  </si>
  <si>
    <t>SRR24478501</t>
  </si>
  <si>
    <t>SRR24478502</t>
  </si>
  <si>
    <t>SRR24478503</t>
  </si>
  <si>
    <t>SRR24486929</t>
  </si>
  <si>
    <t>SRR24486932</t>
  </si>
  <si>
    <t>SRR24486934</t>
  </si>
  <si>
    <t>SRR24486936</t>
  </si>
  <si>
    <t>SRR24486937</t>
  </si>
  <si>
    <t>SRR24486938</t>
  </si>
  <si>
    <t>SRR24486942</t>
  </si>
  <si>
    <t>SRR24486946</t>
  </si>
  <si>
    <t>SRR24486948</t>
  </si>
  <si>
    <t>SRR24486949</t>
  </si>
  <si>
    <t>SRR24486960</t>
  </si>
  <si>
    <t>SRR24486961</t>
  </si>
  <si>
    <t>SRR24486962</t>
  </si>
  <si>
    <t>SRR24486963</t>
  </si>
  <si>
    <t>SRR24486964</t>
  </si>
  <si>
    <t>SRR24486965</t>
  </si>
  <si>
    <t>SRR24486968</t>
  </si>
  <si>
    <t>SRR24486969</t>
  </si>
  <si>
    <t>SRR24486970</t>
  </si>
  <si>
    <t>SRR24486972</t>
  </si>
  <si>
    <t>SRR24486978</t>
  </si>
  <si>
    <t>SRR24486984</t>
  </si>
  <si>
    <t>SRR24486985</t>
  </si>
  <si>
    <t>SRR24486987</t>
  </si>
  <si>
    <t>SRR24486990</t>
  </si>
  <si>
    <t>SRR24486991</t>
  </si>
  <si>
    <t>SRR24486992</t>
  </si>
  <si>
    <t>SRR24486993</t>
  </si>
  <si>
    <t>SRR24486995</t>
  </si>
  <si>
    <t>SRR24486996</t>
  </si>
  <si>
    <t>SRR24486997</t>
  </si>
  <si>
    <t>SRR24486998</t>
  </si>
  <si>
    <t>SRR24486999</t>
  </si>
  <si>
    <t>SRR24487000</t>
  </si>
  <si>
    <t>SRR24487001</t>
  </si>
  <si>
    <t>SRR24487002</t>
  </si>
  <si>
    <t>SRR24487003</t>
  </si>
  <si>
    <t>SRR24487004</t>
  </si>
  <si>
    <t>SRR24487006</t>
  </si>
  <si>
    <t>SRR24487007</t>
  </si>
  <si>
    <t>SRR24487008</t>
  </si>
  <si>
    <t>SRR24487009</t>
  </si>
  <si>
    <t>SRR24487010</t>
  </si>
  <si>
    <t>SRR24487011</t>
  </si>
  <si>
    <t>SRR24487012</t>
  </si>
  <si>
    <t>SRR24487015</t>
  </si>
  <si>
    <t>SRR24487016</t>
  </si>
  <si>
    <t>SRR24491633</t>
  </si>
  <si>
    <t>SRR24492092</t>
  </si>
  <si>
    <t>SRR24492093</t>
  </si>
  <si>
    <t>SRR24492094</t>
  </si>
  <si>
    <t>SRR24492095</t>
  </si>
  <si>
    <t>SRR24492096</t>
  </si>
  <si>
    <t>SRR24492097</t>
  </si>
  <si>
    <t>SRR24492098</t>
  </si>
  <si>
    <t>SRR24492100</t>
  </si>
  <si>
    <t>SRR24492101</t>
  </si>
  <si>
    <t>SRR24495239</t>
  </si>
  <si>
    <t>SRR24495241</t>
  </si>
  <si>
    <t>SRR24495248</t>
  </si>
  <si>
    <t>SRR24495254</t>
  </si>
  <si>
    <t>SRR24495258</t>
  </si>
  <si>
    <t>SRR24495261</t>
  </si>
  <si>
    <t>SRR24495262</t>
  </si>
  <si>
    <t>SRR24495263</t>
  </si>
  <si>
    <t>SRR24495264</t>
  </si>
  <si>
    <t>SRR24495266</t>
  </si>
  <si>
    <t>SRR24495267</t>
  </si>
  <si>
    <t>SRR24495268</t>
  </si>
  <si>
    <t>SRR24495269</t>
  </si>
  <si>
    <t>SRR24495272</t>
  </si>
  <si>
    <t>SRR24495276</t>
  </si>
  <si>
    <t>SRR24495277</t>
  </si>
  <si>
    <t>SRR24495278</t>
  </si>
  <si>
    <t>SRR24510089</t>
  </si>
  <si>
    <t>SRR24510090</t>
  </si>
  <si>
    <t>SRR24510091</t>
  </si>
  <si>
    <t>SRR24510092</t>
  </si>
  <si>
    <t>SRR24510093</t>
  </si>
  <si>
    <t>SRR24510094</t>
  </si>
  <si>
    <t>SRR24510095</t>
  </si>
  <si>
    <t>SRR24510096</t>
  </si>
  <si>
    <t>SRR24510097</t>
  </si>
  <si>
    <t>SRR24510098</t>
  </si>
  <si>
    <t>SRR24510099</t>
  </si>
  <si>
    <t>SRR24510100</t>
  </si>
  <si>
    <t>SRR24510101</t>
  </si>
  <si>
    <t>SRR24510102</t>
  </si>
  <si>
    <t>SRR24510103</t>
  </si>
  <si>
    <t>SRR24510104</t>
  </si>
  <si>
    <t>SRR24510105</t>
  </si>
  <si>
    <t>SRR24510106</t>
  </si>
  <si>
    <t>SRR24510107</t>
  </si>
  <si>
    <t>SRR24510108</t>
  </si>
  <si>
    <t>SRR24510109</t>
  </si>
  <si>
    <t>SRR24510110</t>
  </si>
  <si>
    <t>SRR24510111</t>
  </si>
  <si>
    <t>SRR24510112</t>
  </si>
  <si>
    <t>SRR24510113</t>
  </si>
  <si>
    <t>SRR24510114</t>
  </si>
  <si>
    <t>SRR24510115</t>
  </si>
  <si>
    <t>SRR24510116</t>
  </si>
  <si>
    <t>SRR24510117</t>
  </si>
  <si>
    <t>SRR24510118</t>
  </si>
  <si>
    <t>SRR24510119</t>
  </si>
  <si>
    <t>SRR24510120</t>
  </si>
  <si>
    <t>SRR24510121</t>
  </si>
  <si>
    <t>SRR24510122</t>
  </si>
  <si>
    <t>SRR24510123</t>
  </si>
  <si>
    <t>SRR24510124</t>
  </si>
  <si>
    <t>SRR24510125</t>
  </si>
  <si>
    <t>SRR24510126</t>
  </si>
  <si>
    <t>SRR24510127</t>
  </si>
  <si>
    <t>SRR24510128</t>
  </si>
  <si>
    <t>SRR24510129</t>
  </si>
  <si>
    <t>SRR24510130</t>
  </si>
  <si>
    <t>SRR24510131</t>
  </si>
  <si>
    <t>SRR24510132</t>
  </si>
  <si>
    <t>SRR24510133</t>
  </si>
  <si>
    <t>SRR24510134</t>
  </si>
  <si>
    <t>SRR24510135</t>
  </si>
  <si>
    <t>SRR24510136</t>
  </si>
  <si>
    <t>SRR24510137</t>
  </si>
  <si>
    <t>SRR24510138</t>
  </si>
  <si>
    <t>SRR24510139</t>
  </si>
  <si>
    <t>SRR24510140</t>
  </si>
  <si>
    <t>SRR24510141</t>
  </si>
  <si>
    <t>SRR24510142</t>
  </si>
  <si>
    <t>SRR24510143</t>
  </si>
  <si>
    <t>SRR24510144</t>
  </si>
  <si>
    <t>SRR24510145</t>
  </si>
  <si>
    <t>SRR24510146</t>
  </si>
  <si>
    <t>SRR24510147</t>
  </si>
  <si>
    <t>SRR24510148</t>
  </si>
  <si>
    <t>SRR24510149</t>
  </si>
  <si>
    <t>SRR24510150</t>
  </si>
  <si>
    <t>SRR24510151</t>
  </si>
  <si>
    <t>SRR24510152</t>
  </si>
  <si>
    <t>SRR24510153</t>
  </si>
  <si>
    <t>SRR24523983</t>
  </si>
  <si>
    <t>SRR24523994</t>
  </si>
  <si>
    <t>SRR24621116</t>
  </si>
  <si>
    <t>SRR24621117</t>
  </si>
  <si>
    <t>SRR24621118</t>
  </si>
  <si>
    <t>SRR24621119</t>
  </si>
  <si>
    <t>SRR24621120</t>
  </si>
  <si>
    <t>SRR24621121</t>
  </si>
  <si>
    <t>SRR24621122</t>
  </si>
  <si>
    <t>SRR24621123</t>
  </si>
  <si>
    <t>SRR24621124</t>
  </si>
  <si>
    <t>SRR24621125</t>
  </si>
  <si>
    <t>SRR24621126</t>
  </si>
  <si>
    <t>SRR24621127</t>
  </si>
  <si>
    <t>SRR24621128</t>
  </si>
  <si>
    <t>SRR24621129</t>
  </si>
  <si>
    <t>SRR24621130</t>
  </si>
  <si>
    <t>SRR24621131</t>
  </si>
  <si>
    <t>SRR24621132</t>
  </si>
  <si>
    <t>SRR24621133</t>
  </si>
  <si>
    <t>SRR24621134</t>
  </si>
  <si>
    <t>SRR24621135</t>
  </si>
  <si>
    <t>SRR24621136</t>
  </si>
  <si>
    <t>SRR24621137</t>
  </si>
  <si>
    <t>SRR24621138</t>
  </si>
  <si>
    <t>SRR24621139</t>
  </si>
  <si>
    <t>SRR24621140</t>
  </si>
  <si>
    <t>SRR24621141</t>
  </si>
  <si>
    <t>SRR24621142</t>
  </si>
  <si>
    <t>SRR24621143</t>
  </si>
  <si>
    <t>SRR24621144</t>
  </si>
  <si>
    <t>SRR24621145</t>
  </si>
  <si>
    <t>SRR24621146</t>
  </si>
  <si>
    <t>SRR24621147</t>
  </si>
  <si>
    <t>SRR24621148</t>
  </si>
  <si>
    <t>SRR24621149</t>
  </si>
  <si>
    <t>SRR24621150</t>
  </si>
  <si>
    <t>SRR24621151</t>
  </si>
  <si>
    <t>SRR24621152</t>
  </si>
  <si>
    <t>SRR24621153</t>
  </si>
  <si>
    <t>SRR24621154</t>
  </si>
  <si>
    <t>SRR24621155</t>
  </si>
  <si>
    <t>SRR24621156</t>
  </si>
  <si>
    <t>SRR24621157</t>
  </si>
  <si>
    <t>SRR24621158</t>
  </si>
  <si>
    <t>SRR24621159</t>
  </si>
  <si>
    <t>SRR24621160</t>
  </si>
  <si>
    <t>SRR24621162</t>
  </si>
  <si>
    <t>SRR24621163</t>
  </si>
  <si>
    <t>SRR24621164</t>
  </si>
  <si>
    <t>SRR24621165</t>
  </si>
  <si>
    <t>SRR24621166</t>
  </si>
  <si>
    <t>SRR24621167</t>
  </si>
  <si>
    <t>SRR24621168</t>
  </si>
  <si>
    <t>SRR24621169</t>
  </si>
  <si>
    <t>SRR24621170</t>
  </si>
  <si>
    <t>SRR24621171</t>
  </si>
  <si>
    <t>SRR24621172</t>
  </si>
  <si>
    <t>SRR24806711</t>
  </si>
  <si>
    <t>SRR24806719</t>
  </si>
  <si>
    <t>SRR24806756</t>
  </si>
  <si>
    <t>SRR24806771</t>
  </si>
  <si>
    <t>SRR24806772</t>
  </si>
  <si>
    <t>SRR24806774</t>
  </si>
  <si>
    <t>SRR24806777</t>
  </si>
  <si>
    <t>SRR24806782</t>
  </si>
  <si>
    <t>SRR24806785</t>
  </si>
  <si>
    <t>SRR24823597</t>
  </si>
  <si>
    <t>SRR24823599</t>
  </si>
  <si>
    <t>SRR24823600</t>
  </si>
  <si>
    <t>SRR24823601</t>
  </si>
  <si>
    <t>SRR24877245</t>
  </si>
  <si>
    <t>SRR24877246</t>
  </si>
  <si>
    <t>SRR24877247</t>
  </si>
  <si>
    <t>SRR24877248</t>
  </si>
  <si>
    <t>SRR24877250</t>
  </si>
  <si>
    <t>SRR24877251</t>
  </si>
  <si>
    <t>SRR24877252</t>
  </si>
  <si>
    <t>SRR24877253</t>
  </si>
  <si>
    <t>CAS4</t>
  </si>
  <si>
    <t>ENO1</t>
  </si>
  <si>
    <t>LRG1</t>
  </si>
  <si>
    <t>BNI1</t>
  </si>
  <si>
    <t>PAN1</t>
    <phoneticPr fontId="1" type="noConversion"/>
  </si>
  <si>
    <t>ERR9874084</t>
  </si>
  <si>
    <t>ERR9874092</t>
  </si>
  <si>
    <t>ERR9874111</t>
  </si>
  <si>
    <t>ERR9874126</t>
  </si>
  <si>
    <t>SRR15192304</t>
  </si>
  <si>
    <t>SRR15192306</t>
  </si>
  <si>
    <t>SRR15192311</t>
  </si>
  <si>
    <t>SRR15192316</t>
  </si>
  <si>
    <t>SRR15192319</t>
  </si>
  <si>
    <t>SRR17326411</t>
  </si>
  <si>
    <t>SRR17326412</t>
  </si>
  <si>
    <t>SRR17326415</t>
  </si>
  <si>
    <t>SRR17326416</t>
  </si>
  <si>
    <t>SRR17326417</t>
  </si>
  <si>
    <t>SRR17577038</t>
  </si>
  <si>
    <t>SRR17577039</t>
  </si>
  <si>
    <t>SRR17577040</t>
  </si>
  <si>
    <t>SRR17577041</t>
  </si>
  <si>
    <t>SRR17577042</t>
  </si>
  <si>
    <t>SRR17577043</t>
  </si>
  <si>
    <t>SRR17577044</t>
  </si>
  <si>
    <t>SRR17577045</t>
  </si>
  <si>
    <t>SRR17577046</t>
  </si>
  <si>
    <t>SRR17577047</t>
  </si>
  <si>
    <t>SRR17577048</t>
  </si>
  <si>
    <t>SRR17577049</t>
  </si>
  <si>
    <t>SRR17577050</t>
  </si>
  <si>
    <t>SRR17577051</t>
  </si>
  <si>
    <t>SRR17577052</t>
  </si>
  <si>
    <t>SRR17577053</t>
  </si>
  <si>
    <t>SRR17577054</t>
  </si>
  <si>
    <t>SRR17577055</t>
  </si>
  <si>
    <t>SRR17577056</t>
  </si>
  <si>
    <t>SRR17577057</t>
  </si>
  <si>
    <t>SRR17577058</t>
  </si>
  <si>
    <t>SRR17577059</t>
  </si>
  <si>
    <t>SRR17577060</t>
  </si>
  <si>
    <t>SRR17577061</t>
  </si>
  <si>
    <t>SRR17577062</t>
  </si>
  <si>
    <t>SRR17577063</t>
  </si>
  <si>
    <t>SRR17577064</t>
  </si>
  <si>
    <t>SRR17577065</t>
  </si>
  <si>
    <t>SRR17577066</t>
  </si>
  <si>
    <t>SRR17577067</t>
  </si>
  <si>
    <t>SRR17577068</t>
  </si>
  <si>
    <t>SRR17577069</t>
  </si>
  <si>
    <t>SRR17577070</t>
  </si>
  <si>
    <t>SRR17577071</t>
  </si>
  <si>
    <t>SRR17577072</t>
  </si>
  <si>
    <t>SRR17577073</t>
  </si>
  <si>
    <t>SRR17577074</t>
  </si>
  <si>
    <t>SRR17577075</t>
  </si>
  <si>
    <t>SRR17577076</t>
  </si>
  <si>
    <t>SRR17577077</t>
  </si>
  <si>
    <t>SRR17577078</t>
  </si>
  <si>
    <t>SRR17577079</t>
  </si>
  <si>
    <t>SRR17577080</t>
  </si>
  <si>
    <t>SRR17577081</t>
  </si>
  <si>
    <t>SRR17577082</t>
  </si>
  <si>
    <t>SRR17577083</t>
  </si>
  <si>
    <t>SRR17577084</t>
  </si>
  <si>
    <t>SRR17577085</t>
  </si>
  <si>
    <t>SRR17577086</t>
  </si>
  <si>
    <t>SRR17577087</t>
  </si>
  <si>
    <t>SRR17577088</t>
  </si>
  <si>
    <t>SRR17577089</t>
  </si>
  <si>
    <t>SRR17577090</t>
  </si>
  <si>
    <t>SRR17577091</t>
  </si>
  <si>
    <t>SRR17577092</t>
  </si>
  <si>
    <t>SRR17577093</t>
  </si>
  <si>
    <t>SRR17577094</t>
  </si>
  <si>
    <t>SRR17577095</t>
  </si>
  <si>
    <t>SRR17577096</t>
  </si>
  <si>
    <t>SRR17577097</t>
  </si>
  <si>
    <t>SRR17577098</t>
  </si>
  <si>
    <t>SRR17577099</t>
  </si>
  <si>
    <t>SRR17577100</t>
  </si>
  <si>
    <t>SRR17577101</t>
  </si>
  <si>
    <t>SRR17577102</t>
  </si>
  <si>
    <t>SRR17577103</t>
  </si>
  <si>
    <t>SRR17577104</t>
  </si>
  <si>
    <t>SRR17577105</t>
  </si>
  <si>
    <t>SRR17577106</t>
  </si>
  <si>
    <t>SRR17577107</t>
  </si>
  <si>
    <t>SRR17577108</t>
  </si>
  <si>
    <t>SRR17577109</t>
  </si>
  <si>
    <t>SRR17577110</t>
  </si>
  <si>
    <t>SRR17577111</t>
  </si>
  <si>
    <t>SRR17577112</t>
  </si>
  <si>
    <t>SRR17577113</t>
  </si>
  <si>
    <t>SRR17577114</t>
  </si>
  <si>
    <t>SRR17577115</t>
  </si>
  <si>
    <t>SRR17577116</t>
  </si>
  <si>
    <t>SRR17577117</t>
  </si>
  <si>
    <t>SRR19664405</t>
  </si>
  <si>
    <t>SRR19664608</t>
  </si>
  <si>
    <t>SRR19664609</t>
  </si>
  <si>
    <t>SRR19738636</t>
  </si>
  <si>
    <t>SRR19738639</t>
  </si>
  <si>
    <t>SRR19738641</t>
  </si>
  <si>
    <t>SRR19738643</t>
  </si>
  <si>
    <t>SRR19738644</t>
  </si>
  <si>
    <t>SRR19738646</t>
  </si>
  <si>
    <t>SRR19738648</t>
  </si>
  <si>
    <t>SRR19738651</t>
  </si>
  <si>
    <t>SRR19738653</t>
  </si>
  <si>
    <t>SRR19738654</t>
  </si>
  <si>
    <t>SRR19738657</t>
  </si>
  <si>
    <t>SRR19738660</t>
  </si>
  <si>
    <t>SRR19738661</t>
  </si>
  <si>
    <t>SRR19738662</t>
  </si>
  <si>
    <t>SRR19738663</t>
  </si>
  <si>
    <t>SRR19738664</t>
  </si>
  <si>
    <t>SRR19738665</t>
  </si>
  <si>
    <t>SRR19738666</t>
  </si>
  <si>
    <t>SRR19738669</t>
  </si>
  <si>
    <t>SRR19738670</t>
  </si>
  <si>
    <t>SRR19738671</t>
  </si>
  <si>
    <t>SRR19738672</t>
  </si>
  <si>
    <t>SRR19738673</t>
  </si>
  <si>
    <t>SRR19738674</t>
  </si>
  <si>
    <t>SRR19738675</t>
  </si>
  <si>
    <t>SRR19738678</t>
  </si>
  <si>
    <t>SRR19738679</t>
  </si>
  <si>
    <t>SRR19738680</t>
  </si>
  <si>
    <t>SRR19738681</t>
  </si>
  <si>
    <t>SRR19738682</t>
  </si>
  <si>
    <t>SRR19738683</t>
  </si>
  <si>
    <t>SRR19738684</t>
  </si>
  <si>
    <t>SRR19738685</t>
  </si>
  <si>
    <t>SRR19738687</t>
  </si>
  <si>
    <t>SRR19738692</t>
  </si>
  <si>
    <t>SRR19738693</t>
  </si>
  <si>
    <t>SRR19738694</t>
  </si>
  <si>
    <t>SRR19738695</t>
  </si>
  <si>
    <t>SRR19738697</t>
  </si>
  <si>
    <t>SRR19738699</t>
  </si>
  <si>
    <t>SRR19738703</t>
  </si>
  <si>
    <t>SRR19738704</t>
  </si>
  <si>
    <t>SRR19738705</t>
  </si>
  <si>
    <t>SRR19738707</t>
  </si>
  <si>
    <t>SRR19738709</t>
  </si>
  <si>
    <t>SRR19738710</t>
  </si>
  <si>
    <t>SRR19738711</t>
  </si>
  <si>
    <t>SRR19738713</t>
  </si>
  <si>
    <t>SRR19738714</t>
  </si>
  <si>
    <t>SRR19738717</t>
  </si>
  <si>
    <t>SRR19738718</t>
  </si>
  <si>
    <t>SRR19901311</t>
  </si>
  <si>
    <t>SRR19901314</t>
  </si>
  <si>
    <t>SRR19901316</t>
  </si>
  <si>
    <t>SRR19901323</t>
  </si>
  <si>
    <t>SRR20016607</t>
  </si>
  <si>
    <t>SRR20016614</t>
  </si>
  <si>
    <t>SRR20016616</t>
  </si>
  <si>
    <t>SRR20016621</t>
  </si>
  <si>
    <t>SRR20016624</t>
  </si>
  <si>
    <t>SRR20016625</t>
  </si>
  <si>
    <t>SRR20016630</t>
  </si>
  <si>
    <t>SRR20016631</t>
  </si>
  <si>
    <t>SRR20016632</t>
  </si>
  <si>
    <t>SRR20016633</t>
  </si>
  <si>
    <t>SRR20016634</t>
  </si>
  <si>
    <t>SRR20016636</t>
  </si>
  <si>
    <t>SRR20016640</t>
  </si>
  <si>
    <t>SRR20081618</t>
  </si>
  <si>
    <t>SRR20081620</t>
  </si>
  <si>
    <t>SRR20081621</t>
  </si>
  <si>
    <t>SRR20081623</t>
  </si>
  <si>
    <t>SRR20081624</t>
  </si>
  <si>
    <t>SRR20081626</t>
  </si>
  <si>
    <t>SRR20081627</t>
  </si>
  <si>
    <t>SRR20081628</t>
  </si>
  <si>
    <t>SRR20081629</t>
  </si>
  <si>
    <t>SRR20081631</t>
  </si>
  <si>
    <t>SRR20081632</t>
  </si>
  <si>
    <t>SRR20081633</t>
  </si>
  <si>
    <t>SRR20081634</t>
  </si>
  <si>
    <t>SRR20081635</t>
  </si>
  <si>
    <t>SRR20081636</t>
  </si>
  <si>
    <t>SRR20081638</t>
  </si>
  <si>
    <t>SRR20081639</t>
  </si>
  <si>
    <t>SRR20081640</t>
  </si>
  <si>
    <t>SRR20081641</t>
  </si>
  <si>
    <t>SRR20081642</t>
  </si>
  <si>
    <t>SRR20081644</t>
  </si>
  <si>
    <t>SRR20081645</t>
  </si>
  <si>
    <t>SRR20081646</t>
  </si>
  <si>
    <t>SRR20081647</t>
  </si>
  <si>
    <t>SRR20227074</t>
  </si>
  <si>
    <t>SRR20227075</t>
  </si>
  <si>
    <t>SRR20227077</t>
  </si>
  <si>
    <t>SRR20227079</t>
  </si>
  <si>
    <t>SRR20227082</t>
  </si>
  <si>
    <t>SRR20227086</t>
  </si>
  <si>
    <t>SRR21497165</t>
  </si>
  <si>
    <t>SRR21497175</t>
  </si>
  <si>
    <t>SRR21497176</t>
  </si>
  <si>
    <t>SRR21497182</t>
  </si>
  <si>
    <t>SRR21497187</t>
  </si>
  <si>
    <t>SRR21497188</t>
  </si>
  <si>
    <t>SRR21498103</t>
  </si>
  <si>
    <t>SRR21498110</t>
  </si>
  <si>
    <t>SRR21530297</t>
  </si>
  <si>
    <t>SRR21530298</t>
  </si>
  <si>
    <t>SRR21530299</t>
  </si>
  <si>
    <t>SRR21530302</t>
  </si>
  <si>
    <t>SRR21530305</t>
  </si>
  <si>
    <t>SRR21530307</t>
  </si>
  <si>
    <t>SRR21530311</t>
  </si>
  <si>
    <t>SRR21530315</t>
  </si>
  <si>
    <t>SRR21530321</t>
  </si>
  <si>
    <t>SRR21530322</t>
  </si>
  <si>
    <t>SRR21530323</t>
  </si>
  <si>
    <t>SRR21530324</t>
  </si>
  <si>
    <t>SRR21530334</t>
  </si>
  <si>
    <t>SRR21530341</t>
  </si>
  <si>
    <t>SRR21530342</t>
  </si>
  <si>
    <t>SRR21530417</t>
  </si>
  <si>
    <t>SRR21530422</t>
  </si>
  <si>
    <t>SRR21530423</t>
  </si>
  <si>
    <t>SRR21530424</t>
  </si>
  <si>
    <t>SRR21530425</t>
  </si>
  <si>
    <t>SRR21530426</t>
  </si>
  <si>
    <t>SRR21530428</t>
  </si>
  <si>
    <t>SRR21530436</t>
  </si>
  <si>
    <t>SRR21530439</t>
  </si>
  <si>
    <t>SRR21530440</t>
  </si>
  <si>
    <t>SRR21530443</t>
  </si>
  <si>
    <t>SRR21530444</t>
  </si>
  <si>
    <t>SRR21530445</t>
  </si>
  <si>
    <t>SRR21530446</t>
  </si>
  <si>
    <t>SRR21530448</t>
  </si>
  <si>
    <t>SRR21530449</t>
  </si>
  <si>
    <t>SRR21530451</t>
  </si>
  <si>
    <t>SRR21530452</t>
  </si>
  <si>
    <t>SRR21530513</t>
  </si>
  <si>
    <t>SRR21530515</t>
  </si>
  <si>
    <t>SRR21530517</t>
  </si>
  <si>
    <t>SRR21530518</t>
  </si>
  <si>
    <t>SRR21530519</t>
  </si>
  <si>
    <t>SRR21530520</t>
  </si>
  <si>
    <t>SRR21530522</t>
  </si>
  <si>
    <t>SRR21530523</t>
  </si>
  <si>
    <t>SRR21530524</t>
  </si>
  <si>
    <t>SRR21530525</t>
  </si>
  <si>
    <t>SRR21530526</t>
  </si>
  <si>
    <t>SRR21530528</t>
  </si>
  <si>
    <t>SRR21530530</t>
  </si>
  <si>
    <t>SRR21530533</t>
  </si>
  <si>
    <t>SRR21530534</t>
  </si>
  <si>
    <t>SRR21530537</t>
  </si>
  <si>
    <t>SRR21530539</t>
  </si>
  <si>
    <t>SRR21530549</t>
  </si>
  <si>
    <t>SRR21530550</t>
  </si>
  <si>
    <t>SRR21543830</t>
  </si>
  <si>
    <t>SRR21543833</t>
  </si>
  <si>
    <t>SRR21543834</t>
  </si>
  <si>
    <t>SRR21543835</t>
  </si>
  <si>
    <t>SRR21543838</t>
  </si>
  <si>
    <t>SRR21543839</t>
  </si>
  <si>
    <t>SRR21543840</t>
  </si>
  <si>
    <t>SRR21543841</t>
  </si>
  <si>
    <t>SRR21543843</t>
  </si>
  <si>
    <t>SRR21543844</t>
  </si>
  <si>
    <t>SRR21543845</t>
  </si>
  <si>
    <t>SRR21543846</t>
  </si>
  <si>
    <t>SRR21543847</t>
  </si>
  <si>
    <t>SRR21543848</t>
  </si>
  <si>
    <t>SRR21543849</t>
  </si>
  <si>
    <t>SRR21543850</t>
  </si>
  <si>
    <t>SRR21543854</t>
  </si>
  <si>
    <t>SRR21543855</t>
  </si>
  <si>
    <t>SRR21543856</t>
  </si>
  <si>
    <t>SRR21543859</t>
  </si>
  <si>
    <t>SRR21543860</t>
  </si>
  <si>
    <t>SRR21543865</t>
  </si>
  <si>
    <t>SRR21543866</t>
  </si>
  <si>
    <t>SRR21543869</t>
  </si>
  <si>
    <t>SRR21578043</t>
  </si>
  <si>
    <t>SRR21578045</t>
  </si>
  <si>
    <t>SRR21578046</t>
  </si>
  <si>
    <t>SRR21578048</t>
  </si>
  <si>
    <t>SRR21578049</t>
  </si>
  <si>
    <t>SRR21578051</t>
  </si>
  <si>
    <t>SRR21578060</t>
  </si>
  <si>
    <t>SRR21578068</t>
  </si>
  <si>
    <t>SRR21578071</t>
  </si>
  <si>
    <t>SRR21578073</t>
  </si>
  <si>
    <t>SRR21578074</t>
  </si>
  <si>
    <t>SRR21578075</t>
  </si>
  <si>
    <t>SRR21578078</t>
  </si>
  <si>
    <t>SRR21578079</t>
  </si>
  <si>
    <t>SRR21578084</t>
  </si>
  <si>
    <t>SRR21578086</t>
  </si>
  <si>
    <t>SRR21578099</t>
  </si>
  <si>
    <t>SRR21578102</t>
  </si>
  <si>
    <t>SRR21578103</t>
  </si>
  <si>
    <t>SRR21578115</t>
  </si>
  <si>
    <t>SRR21578116</t>
  </si>
  <si>
    <t>SRR21578117</t>
  </si>
  <si>
    <t>SRR21578118</t>
  </si>
  <si>
    <t>SRR21578122</t>
  </si>
  <si>
    <t>SRR21578123</t>
  </si>
  <si>
    <t>SRR21578124</t>
  </si>
  <si>
    <t>SRR21578125</t>
  </si>
  <si>
    <t>SRR21578126</t>
  </si>
  <si>
    <t>SRR21578134</t>
  </si>
  <si>
    <t>SRR21578136</t>
  </si>
  <si>
    <t>SRR21578137</t>
  </si>
  <si>
    <t>SRR21578138</t>
  </si>
  <si>
    <t>SRR21578139</t>
  </si>
  <si>
    <t>SRR21578140</t>
  </si>
  <si>
    <t>SRR21578141</t>
  </si>
  <si>
    <t>SRR21578143</t>
  </si>
  <si>
    <t>SRR21578144</t>
  </si>
  <si>
    <t>SRR21578147</t>
  </si>
  <si>
    <t>SRR21578148</t>
  </si>
  <si>
    <t>SRR21578149</t>
  </si>
  <si>
    <t>SRR21578150</t>
  </si>
  <si>
    <t>SRR21578151</t>
  </si>
  <si>
    <t>SRR21578152</t>
  </si>
  <si>
    <t>SRR21578153</t>
  </si>
  <si>
    <t>SRR21578154</t>
  </si>
  <si>
    <t>SRR21578155</t>
  </si>
  <si>
    <t>SRR21578156</t>
  </si>
  <si>
    <t>SRR21578158</t>
  </si>
  <si>
    <t>SRR21578159</t>
  </si>
  <si>
    <t>SRR21578160</t>
  </si>
  <si>
    <t>SRR21578165</t>
  </si>
  <si>
    <t>SRR21675879</t>
  </si>
  <si>
    <t>SRR21675880</t>
  </si>
  <si>
    <t>SRR21675882</t>
  </si>
  <si>
    <t>SRR21675887</t>
  </si>
  <si>
    <t>SRR21675888</t>
  </si>
  <si>
    <t>SRR21675889</t>
  </si>
  <si>
    <t>SRR21675890</t>
  </si>
  <si>
    <t>SRR21675892</t>
  </si>
  <si>
    <t>SRR21675893</t>
  </si>
  <si>
    <t>SRR21675894</t>
  </si>
  <si>
    <t>SRR21675895</t>
  </si>
  <si>
    <t>SRR21675896</t>
  </si>
  <si>
    <t>SRR21675897</t>
  </si>
  <si>
    <t>SRR21675898</t>
  </si>
  <si>
    <t>SRR21675900</t>
  </si>
  <si>
    <t>SRR21758524</t>
  </si>
  <si>
    <t>SRR21758525</t>
  </si>
  <si>
    <t>SRR22141338</t>
  </si>
  <si>
    <t>SRR22141339</t>
  </si>
  <si>
    <t>SRR22141340</t>
  </si>
  <si>
    <t>SRR22141341</t>
  </si>
  <si>
    <t>SRR22141342</t>
  </si>
  <si>
    <t>SRR22141343</t>
  </si>
  <si>
    <t>SRR22141344</t>
  </si>
  <si>
    <t>SRR22141347</t>
  </si>
  <si>
    <t>SRR22141348</t>
  </si>
  <si>
    <t>SRR22141360</t>
  </si>
  <si>
    <t>SRR22141361</t>
  </si>
  <si>
    <t>SRR22141362</t>
  </si>
  <si>
    <t>SRR22141363</t>
  </si>
  <si>
    <t>SRR22141364</t>
  </si>
  <si>
    <t>SRR22141366</t>
  </si>
  <si>
    <t>SRR22141368</t>
  </si>
  <si>
    <t>SRR22141369</t>
  </si>
  <si>
    <t>SRR22141370</t>
  </si>
  <si>
    <t>SRR22141372</t>
  </si>
  <si>
    <t>SRR22141373</t>
  </si>
  <si>
    <t>SRR22141374</t>
  </si>
  <si>
    <t>SRR22141375</t>
  </si>
  <si>
    <t>SRR22177564</t>
  </si>
  <si>
    <t>SRR22177565</t>
  </si>
  <si>
    <t>SRR22177574</t>
  </si>
  <si>
    <t>SRR22177580</t>
  </si>
  <si>
    <t>SRR22177582</t>
  </si>
  <si>
    <t>SRR22177587</t>
  </si>
  <si>
    <t>SRR22177592</t>
  </si>
  <si>
    <t>SRR22177597</t>
  </si>
  <si>
    <t>SRR22177600</t>
  </si>
  <si>
    <t>SRR22177601</t>
  </si>
  <si>
    <t>SRR22177602</t>
  </si>
  <si>
    <t>SRR22177603</t>
  </si>
  <si>
    <t>SRR22214623</t>
  </si>
  <si>
    <t>SRR22214624</t>
  </si>
  <si>
    <t>SRR22214625</t>
  </si>
  <si>
    <t>SRR22214629</t>
  </si>
  <si>
    <t>SRR22214630</t>
  </si>
  <si>
    <t>SRR22214632</t>
  </si>
  <si>
    <t>SRR22214638</t>
  </si>
  <si>
    <t>SRR22214641</t>
  </si>
  <si>
    <t>SRR22214643</t>
  </si>
  <si>
    <t>SRR22214645</t>
  </si>
  <si>
    <t>SRR22214647</t>
  </si>
  <si>
    <t>SRR22214649</t>
  </si>
  <si>
    <t>SRR22214650</t>
  </si>
  <si>
    <t>SRR22214653</t>
  </si>
  <si>
    <t>SRR22214656</t>
  </si>
  <si>
    <t>SRR22214657</t>
  </si>
  <si>
    <t>SRR22214661</t>
  </si>
  <si>
    <t>SRR22214662</t>
  </si>
  <si>
    <t>SRR22214663</t>
  </si>
  <si>
    <t>SRR22214664</t>
  </si>
  <si>
    <t>SRR22214668</t>
  </si>
  <si>
    <t>SRR22214675</t>
  </si>
  <si>
    <t>SRR22214676</t>
  </si>
  <si>
    <t>SRR22214677</t>
  </si>
  <si>
    <t>SRR22739673</t>
  </si>
  <si>
    <t>SRR22739674</t>
  </si>
  <si>
    <t>SRR22739679</t>
  </si>
  <si>
    <t>SRR22739684</t>
  </si>
  <si>
    <t>SRR22739686</t>
  </si>
  <si>
    <t>SRR22739687</t>
  </si>
  <si>
    <t>SRR22739688</t>
  </si>
  <si>
    <t>SRR22739689</t>
  </si>
  <si>
    <t>SRR22739690</t>
  </si>
  <si>
    <t>SRR22739698</t>
  </si>
  <si>
    <t>SRR22739699</t>
  </si>
  <si>
    <t>SRR22739700</t>
  </si>
  <si>
    <t>SRR22739701</t>
  </si>
  <si>
    <t>SRR22739702</t>
  </si>
  <si>
    <t>SRR22739703</t>
  </si>
  <si>
    <t>SRR22739705</t>
  </si>
  <si>
    <t>SRR22739706</t>
  </si>
  <si>
    <t>SRR22739712</t>
  </si>
  <si>
    <t>SRR22739713</t>
  </si>
  <si>
    <t>SRR22739714</t>
  </si>
  <si>
    <t>SRR22739715</t>
  </si>
  <si>
    <t>SRR22739716</t>
  </si>
  <si>
    <t>SRR22739717</t>
  </si>
  <si>
    <t>SRR22739718</t>
  </si>
  <si>
    <t>SRR22739719</t>
  </si>
  <si>
    <t>SRR22739720</t>
  </si>
  <si>
    <t>SRR22739721</t>
  </si>
  <si>
    <t>SRR22739723</t>
  </si>
  <si>
    <t>SRR22739725</t>
  </si>
  <si>
    <t>SRR22739726</t>
  </si>
  <si>
    <t>SRR22764528</t>
  </si>
  <si>
    <t>SRR22764532</t>
  </si>
  <si>
    <t>SRR22764533</t>
  </si>
  <si>
    <t>SRR22764534</t>
  </si>
  <si>
    <t>SRR22764535</t>
  </si>
  <si>
    <t>SRR22764536</t>
  </si>
  <si>
    <t>SRR22764550</t>
  </si>
  <si>
    <t>SRR22764554</t>
  </si>
  <si>
    <t>SRR22764555</t>
  </si>
  <si>
    <t>SRR22764556</t>
  </si>
  <si>
    <t>SRR22764557</t>
  </si>
  <si>
    <t>SRR22764558</t>
  </si>
  <si>
    <t>SRR22764563</t>
  </si>
  <si>
    <t>SRR22764565</t>
  </si>
  <si>
    <t>SRR22764566</t>
  </si>
  <si>
    <t>SRR22764569</t>
  </si>
  <si>
    <t>SRR23043667</t>
  </si>
  <si>
    <t>SRR23080876</t>
  </si>
  <si>
    <t>SRR23108758</t>
  </si>
  <si>
    <t>SRR23108759</t>
  </si>
  <si>
    <t>SRR23108760</t>
  </si>
  <si>
    <t>SRR23108761</t>
  </si>
  <si>
    <t>SRR23108762</t>
  </si>
  <si>
    <t>SRR23108763</t>
  </si>
  <si>
    <t>SRR23108767</t>
  </si>
  <si>
    <t>SRR23108769</t>
  </si>
  <si>
    <t>SRR23108770</t>
  </si>
  <si>
    <t>SRR23108771</t>
  </si>
  <si>
    <t>SRR23108773</t>
  </si>
  <si>
    <t>SRR23108774</t>
  </si>
  <si>
    <t>SRR23108778</t>
  </si>
  <si>
    <t>SRR23108779</t>
  </si>
  <si>
    <t>SRR23108781</t>
  </si>
  <si>
    <t>SRR23108782</t>
  </si>
  <si>
    <t>SRR23108783</t>
  </si>
  <si>
    <t>SRR23108784</t>
  </si>
  <si>
    <t>SRR23108785</t>
  </si>
  <si>
    <t>SRR23108787</t>
  </si>
  <si>
    <t>SRR23108789</t>
  </si>
  <si>
    <t>SRR23108790</t>
  </si>
  <si>
    <t>SRR23108793</t>
  </si>
  <si>
    <t>SRR23108794</t>
  </si>
  <si>
    <t>SRR23108797</t>
  </si>
  <si>
    <t>SRR23108798</t>
  </si>
  <si>
    <t>SRR23108799</t>
  </si>
  <si>
    <t>SRR23108800</t>
  </si>
  <si>
    <t>SRR23108802</t>
  </si>
  <si>
    <t>SRR23108803</t>
  </si>
  <si>
    <t>SRR23108806</t>
  </si>
  <si>
    <t>SRR23108808</t>
  </si>
  <si>
    <t>SRR23108809</t>
  </si>
  <si>
    <t>SRR23108810</t>
  </si>
  <si>
    <t>SRR23108811</t>
  </si>
  <si>
    <t>SRR23108812</t>
  </si>
  <si>
    <t>SRR23108813</t>
  </si>
  <si>
    <t>SRR23108814</t>
  </si>
  <si>
    <t>SRR23108816</t>
  </si>
  <si>
    <t>SRR23108818</t>
  </si>
  <si>
    <t>SRR23108819</t>
  </si>
  <si>
    <t>SRR23108820</t>
  </si>
  <si>
    <t>SRR23108821</t>
  </si>
  <si>
    <t>SRR23108822</t>
  </si>
  <si>
    <t>SRR23108823</t>
  </si>
  <si>
    <t>SRR23108824</t>
  </si>
  <si>
    <t>SRR23108825</t>
  </si>
  <si>
    <t>SRR23108826</t>
  </si>
  <si>
    <t>SRR23108827</t>
  </si>
  <si>
    <t>SRR23108828</t>
  </si>
  <si>
    <t>SRR23108829</t>
  </si>
  <si>
    <t>SRR23108830</t>
  </si>
  <si>
    <t>SRR23108831</t>
  </si>
  <si>
    <t>SRR23108832</t>
  </si>
  <si>
    <t>SRR23108833</t>
  </si>
  <si>
    <t>SRR23108835</t>
  </si>
  <si>
    <t>SRR23108836</t>
  </si>
  <si>
    <t>SRR23108837</t>
  </si>
  <si>
    <t>SRR23108838</t>
  </si>
  <si>
    <t>SRR23108839</t>
  </si>
  <si>
    <t>SRR23108840</t>
  </si>
  <si>
    <t>SRR23108842</t>
  </si>
  <si>
    <t>SRR23108843</t>
  </si>
  <si>
    <t>SRR23108849</t>
  </si>
  <si>
    <t>SRR23108850</t>
  </si>
  <si>
    <t>SRR23108851</t>
  </si>
  <si>
    <t>SRR23108852</t>
  </si>
  <si>
    <t>SRR23108853</t>
  </si>
  <si>
    <t>SRR23108854</t>
  </si>
  <si>
    <t>SRR23108856</t>
  </si>
  <si>
    <t>SRR23108857</t>
  </si>
  <si>
    <t>SRR23108858</t>
  </si>
  <si>
    <t>SRR23108859</t>
  </si>
  <si>
    <t>SRR23108860</t>
  </si>
  <si>
    <t>SRR23108861</t>
  </si>
  <si>
    <t>SRR23108864</t>
  </si>
  <si>
    <t>SRR23108865</t>
  </si>
  <si>
    <t>SRR23108867</t>
  </si>
  <si>
    <t>SRR23108869</t>
  </si>
  <si>
    <t>SRR23108870</t>
  </si>
  <si>
    <t>SRR23108871</t>
  </si>
  <si>
    <t>SRR23108872</t>
  </si>
  <si>
    <t>SRR23108873</t>
  </si>
  <si>
    <t>SRR23108874</t>
  </si>
  <si>
    <t>SRR23108875</t>
  </si>
  <si>
    <t>SRR23108876</t>
  </si>
  <si>
    <t>SRR23108878</t>
  </si>
  <si>
    <t>SRR23108879</t>
  </si>
  <si>
    <t>SRR23108881</t>
  </si>
  <si>
    <t>SRR23108882</t>
  </si>
  <si>
    <t>SRR23108883</t>
  </si>
  <si>
    <t>SRR23108884</t>
  </si>
  <si>
    <t>SRR23108885</t>
  </si>
  <si>
    <t>SRR23108886</t>
  </si>
  <si>
    <t>SRR23108888</t>
  </si>
  <si>
    <t>SRR23108889</t>
  </si>
  <si>
    <t>SRR23108890</t>
  </si>
  <si>
    <t>SRR23108891</t>
  </si>
  <si>
    <t>SRR23108893</t>
  </si>
  <si>
    <t>SRR23108895</t>
  </si>
  <si>
    <t>SRR23108896</t>
  </si>
  <si>
    <t>SRR23108897</t>
  </si>
  <si>
    <t>SRR23108898</t>
  </si>
  <si>
    <t>SRR23108899</t>
  </si>
  <si>
    <t>SRR23108900</t>
  </si>
  <si>
    <t>SRR23108901</t>
  </si>
  <si>
    <t>SRR23108902</t>
  </si>
  <si>
    <t>SRR23108904</t>
  </si>
  <si>
    <t>SRR23108905</t>
  </si>
  <si>
    <t>SRR23108906</t>
  </si>
  <si>
    <t>SRR23108907</t>
  </si>
  <si>
    <t>SRR23108908</t>
  </si>
  <si>
    <t>SRR23108909</t>
  </si>
  <si>
    <t>SRR23108910</t>
  </si>
  <si>
    <t>SRR23108911</t>
  </si>
  <si>
    <t>SRR23108912</t>
  </si>
  <si>
    <t>SRR23108913</t>
  </si>
  <si>
    <t>SRR23108914</t>
  </si>
  <si>
    <t>SRR23108915</t>
  </si>
  <si>
    <t>SRR23108917</t>
  </si>
  <si>
    <t>SRR23108918</t>
  </si>
  <si>
    <t>SRR23108919</t>
  </si>
  <si>
    <t>SRR23108920</t>
  </si>
  <si>
    <t>SRR23108921</t>
  </si>
  <si>
    <t>SRR23108922</t>
  </si>
  <si>
    <t>SRR23108923</t>
  </si>
  <si>
    <t>SRR23108924</t>
  </si>
  <si>
    <t>SRR23108925</t>
  </si>
  <si>
    <t>SRR23108926</t>
  </si>
  <si>
    <t>SRR23108927</t>
  </si>
  <si>
    <t>SRR23108929</t>
  </si>
  <si>
    <t>SRR23108930</t>
  </si>
  <si>
    <t>SRR23108931</t>
  </si>
  <si>
    <t>SRR23108932</t>
  </si>
  <si>
    <t>SRR23108933</t>
  </si>
  <si>
    <t>SRR23108984</t>
  </si>
  <si>
    <t>SRR23108985</t>
  </si>
  <si>
    <t>SRR23108986</t>
  </si>
  <si>
    <t>SRR23108987</t>
  </si>
  <si>
    <t>SRR23108988</t>
  </si>
  <si>
    <t>SRR23108989</t>
  </si>
  <si>
    <t>SRR23108990</t>
  </si>
  <si>
    <t>SRR23108991</t>
  </si>
  <si>
    <t>SRR23108992</t>
  </si>
  <si>
    <t>SRR23108994</t>
  </si>
  <si>
    <t>SRR23108995</t>
  </si>
  <si>
    <t>SRR23108996</t>
  </si>
  <si>
    <t>SRR23108997</t>
  </si>
  <si>
    <t>SRR23108998</t>
  </si>
  <si>
    <t>SRR23108999</t>
  </si>
  <si>
    <t>SRR23109001</t>
  </si>
  <si>
    <t>SRR23109002</t>
  </si>
  <si>
    <t>SRR23109004</t>
  </si>
  <si>
    <t>SRR23109006</t>
  </si>
  <si>
    <t>SRR23109007</t>
  </si>
  <si>
    <t>SRR23109008</t>
  </si>
  <si>
    <t>SRR23109010</t>
  </si>
  <si>
    <t>SRR23109011</t>
  </si>
  <si>
    <t>SRR23109012</t>
  </si>
  <si>
    <t>SRR23109014</t>
  </si>
  <si>
    <t>SRR23109015</t>
  </si>
  <si>
    <t>SRR23109016</t>
  </si>
  <si>
    <t>SRR23109017</t>
  </si>
  <si>
    <t>SRR23109019</t>
  </si>
  <si>
    <t>SRR23109020</t>
  </si>
  <si>
    <t>SRR23109021</t>
  </si>
  <si>
    <t>SRR23109022</t>
  </si>
  <si>
    <t>SRR23109023</t>
  </si>
  <si>
    <t>SRR23109024</t>
  </si>
  <si>
    <t>SRR23109025</t>
  </si>
  <si>
    <t>SRR23109026</t>
  </si>
  <si>
    <t>SRR23109027</t>
  </si>
  <si>
    <t>SRR23109028</t>
  </si>
  <si>
    <t>SRR23109030</t>
  </si>
  <si>
    <t>SRR23109031</t>
  </si>
  <si>
    <t>SRR23109032</t>
  </si>
  <si>
    <t>SRR23109033</t>
  </si>
  <si>
    <t>SRR23109034</t>
  </si>
  <si>
    <t>SRR23109035</t>
  </si>
  <si>
    <t>SRR23109036</t>
  </si>
  <si>
    <t>SRR23109037</t>
  </si>
  <si>
    <t>SRR23109038</t>
  </si>
  <si>
    <t>SRR23109039</t>
  </si>
  <si>
    <t>SRR23109040</t>
  </si>
  <si>
    <t>SRR23109042</t>
  </si>
  <si>
    <t>SRR23109045</t>
  </si>
  <si>
    <t>SRR23109046</t>
  </si>
  <si>
    <t>SRR23109048</t>
  </si>
  <si>
    <t>SRR23109049</t>
  </si>
  <si>
    <t>SRR23109050</t>
  </si>
  <si>
    <t>SRR23109051</t>
  </si>
  <si>
    <t>SRR23109052</t>
  </si>
  <si>
    <t>SRR23109053</t>
  </si>
  <si>
    <t>SRR23109054</t>
  </si>
  <si>
    <t>SRR23109055</t>
  </si>
  <si>
    <t>SRR23109056</t>
  </si>
  <si>
    <t>SRR23109057</t>
  </si>
  <si>
    <t>SRR23109058</t>
  </si>
  <si>
    <t>SRR23109059</t>
  </si>
  <si>
    <t>SRR23109060</t>
  </si>
  <si>
    <t>SRR23109061</t>
  </si>
  <si>
    <t>SRR23109062</t>
  </si>
  <si>
    <t>SRR23109063</t>
  </si>
  <si>
    <t>SRR23109064</t>
  </si>
  <si>
    <t>SRR23109065</t>
  </si>
  <si>
    <t>SRR23109066</t>
  </si>
  <si>
    <t>SRR23109067</t>
  </si>
  <si>
    <t>SRR23109068</t>
  </si>
  <si>
    <t>SRR23109069</t>
  </si>
  <si>
    <t>SRR23109070</t>
  </si>
  <si>
    <t>SRR23109071</t>
  </si>
  <si>
    <t>SRR23109072</t>
  </si>
  <si>
    <t>SRR23109073</t>
  </si>
  <si>
    <t>SRR23109075</t>
  </si>
  <si>
    <t>SRR23109078</t>
  </si>
  <si>
    <t>SRR23109079</t>
  </si>
  <si>
    <t>SRR23109080</t>
  </si>
  <si>
    <t>SRR23109081</t>
  </si>
  <si>
    <t>SRR23109082</t>
  </si>
  <si>
    <t>SRR23109083</t>
  </si>
  <si>
    <t>SRR23109084</t>
  </si>
  <si>
    <t>SRR23109085</t>
  </si>
  <si>
    <t>SRR23109086</t>
  </si>
  <si>
    <t>SRR23109088</t>
  </si>
  <si>
    <t>SRR23109089</t>
  </si>
  <si>
    <t>SRR23109090</t>
  </si>
  <si>
    <t>SRR23109091</t>
  </si>
  <si>
    <t>SRR23109092</t>
  </si>
  <si>
    <t>SRR23109093</t>
  </si>
  <si>
    <t>SRR23109094</t>
  </si>
  <si>
    <t>SRR23109095</t>
  </si>
  <si>
    <t>SRR23109096</t>
  </si>
  <si>
    <t>SRR23109097</t>
  </si>
  <si>
    <t>SRR23109099</t>
  </si>
  <si>
    <t>SRR23109100</t>
  </si>
  <si>
    <t>SRR23109101</t>
  </si>
  <si>
    <t>SRR23109102</t>
  </si>
  <si>
    <t>SRR23109103</t>
  </si>
  <si>
    <t>SRR23109104</t>
  </si>
  <si>
    <t>SRR23109105</t>
  </si>
  <si>
    <t>SRR23109106</t>
  </si>
  <si>
    <t>SRR23109107</t>
  </si>
  <si>
    <t>SRR23109109</t>
  </si>
  <si>
    <t>SRR23109110</t>
  </si>
  <si>
    <t>SRR23109112</t>
  </si>
  <si>
    <t>SRR23109113</t>
  </si>
  <si>
    <t>SRR23109114</t>
  </si>
  <si>
    <t>SRR23109116</t>
  </si>
  <si>
    <t>SRR23109117</t>
  </si>
  <si>
    <t>SRR23109118</t>
  </si>
  <si>
    <t>SRR23109119</t>
  </si>
  <si>
    <t>SRR23109121</t>
  </si>
  <si>
    <t>SRR23109124</t>
  </si>
  <si>
    <t>SRR23109125</t>
  </si>
  <si>
    <t>SRR23109126</t>
  </si>
  <si>
    <t>SRR23109129</t>
  </si>
  <si>
    <t>SRR23109130</t>
  </si>
  <si>
    <t>SRR23109133</t>
  </si>
  <si>
    <t>SRR23109134</t>
  </si>
  <si>
    <t>SRR23109135</t>
  </si>
  <si>
    <t>SRR23109136</t>
  </si>
  <si>
    <t>SRR23109137</t>
  </si>
  <si>
    <t>SRR23109138</t>
  </si>
  <si>
    <t>SRR23109140</t>
  </si>
  <si>
    <t>SRR23109141</t>
  </si>
  <si>
    <t>SRR23109144</t>
  </si>
  <si>
    <t>SRR23109145</t>
  </si>
  <si>
    <t>SRR23109146</t>
  </si>
  <si>
    <t>SRR23109147</t>
  </si>
  <si>
    <t>SRR23109148</t>
  </si>
  <si>
    <t>SRR23109149</t>
  </si>
  <si>
    <t>SRR23109150</t>
  </si>
  <si>
    <t>SRR23109153</t>
  </si>
  <si>
    <t>SRR23109155</t>
  </si>
  <si>
    <t>SRR23109157</t>
  </si>
  <si>
    <t>SRR23109158</t>
  </si>
  <si>
    <t>SRR23109160</t>
  </si>
  <si>
    <t>SRR23109161</t>
  </si>
  <si>
    <t>SRR23109162</t>
  </si>
  <si>
    <t>SRR23109163</t>
  </si>
  <si>
    <t>SRR23109164</t>
  </si>
  <si>
    <t>SRR23109165</t>
  </si>
  <si>
    <t>SRR23109166</t>
  </si>
  <si>
    <t>SRR23109168</t>
  </si>
  <si>
    <t>SRR23109169</t>
  </si>
  <si>
    <t>SRR23109170</t>
  </si>
  <si>
    <t>SRR23109171</t>
  </si>
  <si>
    <t>SRR23109173</t>
  </si>
  <si>
    <t>SRR23109174</t>
  </si>
  <si>
    <t>SRR23109175</t>
  </si>
  <si>
    <t>SRR23109176</t>
  </si>
  <si>
    <t>SRR23109178</t>
  </si>
  <si>
    <t>SRR23109179</t>
  </si>
  <si>
    <t>SRR23109180</t>
  </si>
  <si>
    <t>SRR23109183</t>
  </si>
  <si>
    <t>SRR23109184</t>
  </si>
  <si>
    <t>SRR23109187</t>
  </si>
  <si>
    <t>SRR23109189</t>
  </si>
  <si>
    <t>SRR23109190</t>
  </si>
  <si>
    <t>SRR23109191</t>
  </si>
  <si>
    <t>SRR23109192</t>
  </si>
  <si>
    <t>SRR23109193</t>
  </si>
  <si>
    <t>SRR23109194</t>
  </si>
  <si>
    <t>SRR23109197</t>
  </si>
  <si>
    <t>SRR23109198</t>
  </si>
  <si>
    <t>SRR23109199</t>
  </si>
  <si>
    <t>SRR23109200</t>
  </si>
  <si>
    <t>SRR23109201</t>
  </si>
  <si>
    <t>SRR23109202</t>
  </si>
  <si>
    <t>SRR23109203</t>
  </si>
  <si>
    <t>SRR23109204</t>
  </si>
  <si>
    <t>SRR23109205</t>
  </si>
  <si>
    <t>SRR23109206</t>
  </si>
  <si>
    <t>SRR23109207</t>
  </si>
  <si>
    <t>SRR23109208</t>
  </si>
  <si>
    <t>SRR23109209</t>
  </si>
  <si>
    <t>SRR23109210</t>
  </si>
  <si>
    <t>SRR23109211</t>
  </si>
  <si>
    <t>SRR23109212</t>
  </si>
  <si>
    <t>SRR23109213</t>
  </si>
  <si>
    <t>SRR23109214</t>
  </si>
  <si>
    <t>SRR23109215</t>
  </si>
  <si>
    <t>SRR23109220</t>
  </si>
  <si>
    <t>SRR23109221</t>
  </si>
  <si>
    <t>SRR23109222</t>
  </si>
  <si>
    <t>SRR23109224</t>
  </si>
  <si>
    <t>SRR23109225</t>
  </si>
  <si>
    <t>SRR23109226</t>
  </si>
  <si>
    <t>SRR23109227</t>
  </si>
  <si>
    <t>SRR23109229</t>
  </si>
  <si>
    <t>SRR23109230</t>
  </si>
  <si>
    <t>SRR23109231</t>
  </si>
  <si>
    <t>SRR23137727</t>
  </si>
  <si>
    <t>SRR23137728</t>
  </si>
  <si>
    <t>SRR23137730</t>
  </si>
  <si>
    <t>SRR23137731</t>
  </si>
  <si>
    <t>SRR23137732</t>
  </si>
  <si>
    <t>SRR23137733</t>
  </si>
  <si>
    <t>SRR23137734</t>
  </si>
  <si>
    <t>SRR23137736</t>
  </si>
  <si>
    <t>SRR23137737</t>
  </si>
  <si>
    <t>SRR23137738</t>
  </si>
  <si>
    <t>SRR23137739</t>
  </si>
  <si>
    <t>SRR23137740</t>
  </si>
  <si>
    <t>SRR23137743</t>
  </si>
  <si>
    <t>SRR23137745</t>
  </si>
  <si>
    <t>SRR23137746</t>
  </si>
  <si>
    <t>SRR23137747</t>
  </si>
  <si>
    <t>SRR23137748</t>
  </si>
  <si>
    <t>SRR23137750</t>
  </si>
  <si>
    <t>SRR23137751</t>
  </si>
  <si>
    <t>SRR23137752</t>
  </si>
  <si>
    <t>SRR23137754</t>
  </si>
  <si>
    <t>SRR23137755</t>
  </si>
  <si>
    <t>SRR23137756</t>
  </si>
  <si>
    <t>SRR23137757</t>
  </si>
  <si>
    <t>SRR23137758</t>
  </si>
  <si>
    <t>SRR23137760</t>
  </si>
  <si>
    <t>SRR23137762</t>
  </si>
  <si>
    <t>SRR23137763</t>
  </si>
  <si>
    <t>SRR23137764</t>
  </si>
  <si>
    <t>SRR23137765</t>
  </si>
  <si>
    <t>SRR23137766</t>
  </si>
  <si>
    <t>SRR23137767</t>
  </si>
  <si>
    <t>SRR23137769</t>
  </si>
  <si>
    <t>SRR23137770</t>
  </si>
  <si>
    <t>SRR23137771</t>
  </si>
  <si>
    <t>SRR23137773</t>
  </si>
  <si>
    <t>SRR23137775</t>
  </si>
  <si>
    <t>SRR23137779</t>
  </si>
  <si>
    <t>SRR23137780</t>
  </si>
  <si>
    <t>SRR23137781</t>
  </si>
  <si>
    <t>SRR23137782</t>
  </si>
  <si>
    <t>SRR23137788</t>
  </si>
  <si>
    <t>SRR23137789</t>
  </si>
  <si>
    <t>SRR23137790</t>
  </si>
  <si>
    <t>SRR23137791</t>
  </si>
  <si>
    <t>SRR23137792</t>
  </si>
  <si>
    <t>SRR23137793</t>
  </si>
  <si>
    <t>SRR23137794</t>
  </si>
  <si>
    <t>SRR23137795</t>
  </si>
  <si>
    <t>SRR23137796</t>
  </si>
  <si>
    <t>SRR23137797</t>
  </si>
  <si>
    <t>SRR23137798</t>
  </si>
  <si>
    <t>SRR23137799</t>
  </si>
  <si>
    <t>SRR23137800</t>
  </si>
  <si>
    <t>SRR23137804</t>
  </si>
  <si>
    <t>SRR23137806</t>
  </si>
  <si>
    <t>SRR23137807</t>
  </si>
  <si>
    <t>SRR23137808</t>
  </si>
  <si>
    <t>SRR23137809</t>
  </si>
  <si>
    <t>SRR23137810</t>
  </si>
  <si>
    <t>SRR23137811</t>
  </si>
  <si>
    <t>SRR23137813</t>
  </si>
  <si>
    <t>SRR23137814</t>
  </si>
  <si>
    <t>SRR23137815</t>
  </si>
  <si>
    <t>SRR23137816</t>
  </si>
  <si>
    <t>SRR23137817</t>
  </si>
  <si>
    <t>SRR23137818</t>
  </si>
  <si>
    <t>SRR23137819</t>
  </si>
  <si>
    <t>SRR23137820</t>
  </si>
  <si>
    <t>SRR23137822</t>
  </si>
  <si>
    <t>SRR23137823</t>
  </si>
  <si>
    <t>SRR23137824</t>
  </si>
  <si>
    <t>SRR23137827</t>
  </si>
  <si>
    <t>SRR23137828</t>
  </si>
  <si>
    <t>SRR23137829</t>
  </si>
  <si>
    <t>SRR23137830</t>
  </si>
  <si>
    <t>SRR23137831</t>
  </si>
  <si>
    <t>SRR23137832</t>
  </si>
  <si>
    <t>SRR23137833</t>
  </si>
  <si>
    <t>SRR23137834</t>
  </si>
  <si>
    <t>SRR23137835</t>
  </si>
  <si>
    <t>SRR23137836</t>
  </si>
  <si>
    <t>SRR23137837</t>
  </si>
  <si>
    <t>SRR23137838</t>
  </si>
  <si>
    <t>SRR23137839</t>
  </si>
  <si>
    <t>SRR23137841</t>
  </si>
  <si>
    <t>SRR23137842</t>
  </si>
  <si>
    <t>SRR23137844</t>
  </si>
  <si>
    <t>SRR23137845</t>
  </si>
  <si>
    <t>SRR23137846</t>
  </si>
  <si>
    <t>SRR23137847</t>
  </si>
  <si>
    <t>SRR23137848</t>
  </si>
  <si>
    <t>SRR23137850</t>
  </si>
  <si>
    <t>SRR23137851</t>
  </si>
  <si>
    <t>SRR23137852</t>
  </si>
  <si>
    <t>SRR23137854</t>
  </si>
  <si>
    <t>SRR23137855</t>
  </si>
  <si>
    <t>SRR23137856</t>
  </si>
  <si>
    <t>SRR23137857</t>
  </si>
  <si>
    <t>SRR23137858</t>
  </si>
  <si>
    <t>SRR23137859</t>
  </si>
  <si>
    <t>SRR23137860</t>
  </si>
  <si>
    <t>SRR23137861</t>
  </si>
  <si>
    <t>SRR23137862</t>
  </si>
  <si>
    <t>SRR23137863</t>
  </si>
  <si>
    <t>SRR23137864</t>
  </si>
  <si>
    <t>SRR23137865</t>
  </si>
  <si>
    <t>SRR23137867</t>
  </si>
  <si>
    <t>SRR23137868</t>
  </si>
  <si>
    <t>SRR23137869</t>
  </si>
  <si>
    <t>SRR23137870</t>
  </si>
  <si>
    <t>SRR23137871</t>
  </si>
  <si>
    <t>SRR23137872</t>
  </si>
  <si>
    <t>SRR23137873</t>
  </si>
  <si>
    <t>SRR23137874</t>
  </si>
  <si>
    <t>SRR23137875</t>
  </si>
  <si>
    <t>SRR23137877</t>
  </si>
  <si>
    <t>SRR23137878</t>
  </si>
  <si>
    <t>SRR23137879</t>
  </si>
  <si>
    <t>SRR23137880</t>
  </si>
  <si>
    <t>SRR23137882</t>
  </si>
  <si>
    <t>SRR23137883</t>
  </si>
  <si>
    <t>SRR23137884</t>
  </si>
  <si>
    <t>SRR23137885</t>
  </si>
  <si>
    <t>SRR23137886</t>
  </si>
  <si>
    <t>SRR23137887</t>
  </si>
  <si>
    <t>SRR23137888</t>
  </si>
  <si>
    <t>SRR23137889</t>
  </si>
  <si>
    <t>SRR23248973</t>
  </si>
  <si>
    <t>SRR23248974</t>
  </si>
  <si>
    <t>SRR23248978</t>
  </si>
  <si>
    <t>SRR23248979</t>
  </si>
  <si>
    <t>SRR23248980</t>
  </si>
  <si>
    <t>SRR23248981</t>
  </si>
  <si>
    <t>SRR23248982</t>
  </si>
  <si>
    <t>SRR23248983</t>
  </si>
  <si>
    <t>SRR23248984</t>
  </si>
  <si>
    <t>SRR23248985</t>
  </si>
  <si>
    <t>SRR23248986</t>
  </si>
  <si>
    <t>SRR23248987</t>
  </si>
  <si>
    <t>SRR23248988</t>
  </si>
  <si>
    <t>SRR23248989</t>
  </si>
  <si>
    <t>SRR23248990</t>
  </si>
  <si>
    <t>SRR23248991</t>
  </si>
  <si>
    <t>SRR23248992</t>
  </si>
  <si>
    <t>SRR23248994</t>
  </si>
  <si>
    <t>SRR23248995</t>
  </si>
  <si>
    <t>SRR23248997</t>
  </si>
  <si>
    <t>SRR23248998</t>
  </si>
  <si>
    <t>SRR23248999</t>
  </si>
  <si>
    <t>SRR23249000</t>
  </si>
  <si>
    <t>SRR23249001</t>
  </si>
  <si>
    <t>SRR23249002</t>
  </si>
  <si>
    <t>SRR23249003</t>
  </si>
  <si>
    <t>SRR23249004</t>
  </si>
  <si>
    <t>SRR23249005</t>
  </si>
  <si>
    <t>SRR23249006</t>
  </si>
  <si>
    <t>SRR23249007</t>
  </si>
  <si>
    <t>SRR23249008</t>
  </si>
  <si>
    <t>SRR23249009</t>
  </si>
  <si>
    <t>SRR23249010</t>
  </si>
  <si>
    <t>SRR23249011</t>
  </si>
  <si>
    <t>SRR23249012</t>
  </si>
  <si>
    <t>SRR23249013</t>
  </si>
  <si>
    <t>SRR23249014</t>
  </si>
  <si>
    <t>SRR23249015</t>
  </si>
  <si>
    <t>SRR23249018</t>
  </si>
  <si>
    <t>SRR23249019</t>
  </si>
  <si>
    <t>SRR23249020</t>
  </si>
  <si>
    <t>SRR23249021</t>
  </si>
  <si>
    <t>SRR23249022</t>
  </si>
  <si>
    <t>SRR23249023</t>
  </si>
  <si>
    <t>SRR23249024</t>
  </si>
  <si>
    <t>SRR23249025</t>
  </si>
  <si>
    <t>SRR23249027</t>
  </si>
  <si>
    <t>SRR23249028</t>
  </si>
  <si>
    <t>SRR23335563</t>
  </si>
  <si>
    <t>SRR23335564</t>
  </si>
  <si>
    <t>SRR23335567</t>
  </si>
  <si>
    <t>SRR23335568</t>
  </si>
  <si>
    <t>SRR23335569</t>
  </si>
  <si>
    <t>SRR23335570</t>
  </si>
  <si>
    <t>SRR23335572</t>
  </si>
  <si>
    <t>SRR23335573</t>
  </si>
  <si>
    <t>SRR23335582</t>
  </si>
  <si>
    <t>SRR23335583</t>
  </si>
  <si>
    <t>SRR23335585</t>
  </si>
  <si>
    <t>SRR23335587</t>
  </si>
  <si>
    <t>SRR23335590</t>
  </si>
  <si>
    <t>SRR23335592</t>
  </si>
  <si>
    <t>SRR23335593</t>
  </si>
  <si>
    <t>SRR23335594</t>
  </si>
  <si>
    <t>SRR23335596</t>
  </si>
  <si>
    <t>SRR23335600</t>
  </si>
  <si>
    <t>SRR23335601</t>
  </si>
  <si>
    <t>SRR23335602</t>
  </si>
  <si>
    <t>SRR23335603</t>
  </si>
  <si>
    <t>SRR23347376</t>
  </si>
  <si>
    <t>SRR23347386</t>
  </si>
  <si>
    <t>SRR23347387</t>
  </si>
  <si>
    <t>SRR23347388</t>
  </si>
  <si>
    <t>SRR23347389</t>
  </si>
  <si>
    <t>SRR23347391</t>
  </si>
  <si>
    <t>SRR23347404</t>
  </si>
  <si>
    <t>SRR23347412</t>
  </si>
  <si>
    <t>SRR23347414</t>
  </si>
  <si>
    <t>SRR23347417</t>
  </si>
  <si>
    <t>SRR23347759</t>
  </si>
  <si>
    <t>SRR23353631</t>
  </si>
  <si>
    <t>SRR23353632</t>
  </si>
  <si>
    <t>SRR23353633</t>
  </si>
  <si>
    <t>SRR23353634</t>
  </si>
  <si>
    <t>SRR23353637</t>
  </si>
  <si>
    <t>SRR23353640</t>
  </si>
  <si>
    <t>SRR23353641</t>
  </si>
  <si>
    <t>SRR23353642</t>
  </si>
  <si>
    <t>SRR23353649</t>
  </si>
  <si>
    <t>SRR23353650</t>
  </si>
  <si>
    <t>SRR23353651</t>
  </si>
  <si>
    <t>SRR23353652</t>
  </si>
  <si>
    <t>SRR23353654</t>
  </si>
  <si>
    <t>SRR23696647</t>
  </si>
  <si>
    <t>SRR23696653</t>
  </si>
  <si>
    <t>SRR23696654</t>
  </si>
  <si>
    <t>SRR23696659</t>
  </si>
  <si>
    <t>SRR23696660</t>
  </si>
  <si>
    <t>SRR23696662</t>
  </si>
  <si>
    <t>SRR23696663</t>
  </si>
  <si>
    <t>SRR23696665</t>
  </si>
  <si>
    <t>SRR23696669</t>
  </si>
  <si>
    <t>SRR23696671</t>
  </si>
  <si>
    <t>SRR23696672</t>
  </si>
  <si>
    <t>SRR23696673</t>
  </si>
  <si>
    <t>SRR23696674</t>
  </si>
  <si>
    <t>SRR23696676</t>
  </si>
  <si>
    <t>SRR23696678</t>
  </si>
  <si>
    <t>SRR23696680</t>
  </si>
  <si>
    <t>SRR23696681</t>
  </si>
  <si>
    <t>SRR23696682</t>
  </si>
  <si>
    <t>SRR23696687</t>
  </si>
  <si>
    <t>SRR23696688</t>
  </si>
  <si>
    <t>SRR23696696</t>
  </si>
  <si>
    <t>SRR23696698</t>
  </si>
  <si>
    <t>SRR23696699</t>
  </si>
  <si>
    <t>SRR23696700</t>
  </si>
  <si>
    <t>SRR23696702</t>
  </si>
  <si>
    <t>SRR23696703</t>
  </si>
  <si>
    <t>SRR23696709</t>
  </si>
  <si>
    <t>SRR23696713</t>
  </si>
  <si>
    <t>SRR23696714</t>
  </si>
  <si>
    <t>SRR23696715</t>
  </si>
  <si>
    <t>SRR23696717</t>
  </si>
  <si>
    <t>SRR23696720</t>
  </si>
  <si>
    <t>SRR23696721</t>
  </si>
  <si>
    <t>SRR23696723</t>
  </si>
  <si>
    <t>SRR23696732</t>
  </si>
  <si>
    <t>SRR23696736</t>
  </si>
  <si>
    <t>SRR23696742</t>
  </si>
  <si>
    <t>SRR23696750</t>
  </si>
  <si>
    <t>SRR23800576</t>
  </si>
  <si>
    <t>SRR23800580</t>
  </si>
  <si>
    <t>SRR23800581</t>
  </si>
  <si>
    <t>SRR23800582</t>
  </si>
  <si>
    <t>SRR23800583</t>
  </si>
  <si>
    <t>SRR23800593</t>
  </si>
  <si>
    <t>SRR23800602</t>
  </si>
  <si>
    <t>SRR23800603</t>
  </si>
  <si>
    <t>SRR23800604</t>
  </si>
  <si>
    <t>SRR23800605</t>
  </si>
  <si>
    <t>SRR23800606</t>
  </si>
  <si>
    <t>SRR23800610</t>
  </si>
  <si>
    <t>SRR23800611</t>
  </si>
  <si>
    <t>SRR23800612</t>
  </si>
  <si>
    <t>SRR23800613</t>
  </si>
  <si>
    <t>SRR23800614</t>
  </si>
  <si>
    <t>SRR23800620</t>
  </si>
  <si>
    <t>SRR23800622</t>
  </si>
  <si>
    <t>SRR23800623</t>
  </si>
  <si>
    <t>SRR23800627</t>
  </si>
  <si>
    <t>SRR23801548</t>
  </si>
  <si>
    <t>SRR23801549</t>
  </si>
  <si>
    <t>SRR23801550</t>
  </si>
  <si>
    <t>SRR23801552</t>
  </si>
  <si>
    <t>SRR23801553</t>
  </si>
  <si>
    <t>SRR23801561</t>
  </si>
  <si>
    <t>SRR23801564</t>
  </si>
  <si>
    <t>SRR23801572</t>
  </si>
  <si>
    <t>SRR23801574</t>
  </si>
  <si>
    <t>SRR23801576</t>
  </si>
  <si>
    <t>SRR23801578</t>
  </si>
  <si>
    <t>SRR23801579</t>
  </si>
  <si>
    <t>SRR23801582</t>
  </si>
  <si>
    <t>SRR23801588</t>
  </si>
  <si>
    <t>SRR23801589</t>
  </si>
  <si>
    <t>SRR23801590</t>
  </si>
  <si>
    <t>SRR23801591</t>
  </si>
  <si>
    <t>SRR23801593</t>
  </si>
  <si>
    <t>SRR23801595</t>
  </si>
  <si>
    <t>SRR23801596</t>
  </si>
  <si>
    <t>SRR23920625</t>
  </si>
  <si>
    <t>SRR23920627</t>
  </si>
  <si>
    <t>SRR23920629</t>
  </si>
  <si>
    <t>SRR23920630</t>
  </si>
  <si>
    <t>SRR23920631</t>
  </si>
  <si>
    <t>SRR23920632</t>
  </si>
  <si>
    <t>SRR23920633</t>
  </si>
  <si>
    <t>SRR23920634</t>
  </si>
  <si>
    <t>SRR23920638</t>
  </si>
  <si>
    <t>SRR23920641</t>
  </si>
  <si>
    <t>SRR23920644</t>
  </si>
  <si>
    <t>SRR23920645</t>
  </si>
  <si>
    <t>SRR23920646</t>
  </si>
  <si>
    <t>SRR23920647</t>
  </si>
  <si>
    <t>SRR23920649</t>
  </si>
  <si>
    <t>SRR23920651</t>
  </si>
  <si>
    <t>SRR23920652</t>
  </si>
  <si>
    <t>SRR23920653</t>
  </si>
  <si>
    <t>SRR23920655</t>
  </si>
  <si>
    <t>SRR23920656</t>
  </si>
  <si>
    <t>SRR23920657</t>
  </si>
  <si>
    <t>SRR23920658</t>
  </si>
  <si>
    <t>SRR23920659</t>
  </si>
  <si>
    <t>SRR23920660</t>
  </si>
  <si>
    <t>SRR23920661</t>
  </si>
  <si>
    <t>SRR23920662</t>
  </si>
  <si>
    <t>SRR23920663</t>
  </si>
  <si>
    <t>SRR23920665</t>
  </si>
  <si>
    <t>SRR23920666</t>
  </si>
  <si>
    <t>SRR23920668</t>
  </si>
  <si>
    <t>SRR23920669</t>
  </si>
  <si>
    <t>SRR23920670</t>
  </si>
  <si>
    <t>SRR23920671</t>
  </si>
  <si>
    <t>SRR23920672</t>
  </si>
  <si>
    <t>SRR23920673</t>
  </si>
  <si>
    <t>SRR23920674</t>
  </si>
  <si>
    <t>SRR23920675</t>
  </si>
  <si>
    <t>SRR23920676</t>
  </si>
  <si>
    <t>SRR23920679</t>
  </si>
  <si>
    <t>SRR23920680</t>
  </si>
  <si>
    <t>SRR23920681</t>
  </si>
  <si>
    <t>SRR23920682</t>
  </si>
  <si>
    <t>SRR23920684</t>
  </si>
  <si>
    <t>SRR23920685</t>
  </si>
  <si>
    <t>SRR23920686</t>
  </si>
  <si>
    <t>SRR23920687</t>
  </si>
  <si>
    <t>SRR23920688</t>
  </si>
  <si>
    <t>SRR23920689</t>
  </si>
  <si>
    <t>SRR23920690</t>
  </si>
  <si>
    <t>SRR23920691</t>
  </si>
  <si>
    <t>SRR23920692</t>
  </si>
  <si>
    <t>SRR23920693</t>
  </si>
  <si>
    <t>SRR23920694</t>
  </si>
  <si>
    <t>SRR23920695</t>
  </si>
  <si>
    <t>SRR23920696</t>
  </si>
  <si>
    <t>SRR23920697</t>
  </si>
  <si>
    <t>SRR23920699</t>
  </si>
  <si>
    <t>SRR23920700</t>
  </si>
  <si>
    <t>SRR23920701</t>
  </si>
  <si>
    <t>SRR23920703</t>
  </si>
  <si>
    <t>SRR23920704</t>
  </si>
  <si>
    <t>SRR23920705</t>
  </si>
  <si>
    <t>SRR23920706</t>
  </si>
  <si>
    <t>SRR23920707</t>
  </si>
  <si>
    <t>SRR23920708</t>
  </si>
  <si>
    <t>SRR23920710</t>
  </si>
  <si>
    <t>SRR23920711</t>
  </si>
  <si>
    <t>SRR23920714</t>
  </si>
  <si>
    <t>SRR23920715</t>
  </si>
  <si>
    <t>SRR23920716</t>
  </si>
  <si>
    <t>SRR23920717</t>
  </si>
  <si>
    <t>SRR23920718</t>
  </si>
  <si>
    <t>SRR23920719</t>
  </si>
  <si>
    <t>SRR23920720</t>
  </si>
  <si>
    <t>SRR23920721</t>
  </si>
  <si>
    <t>SRR23920723</t>
  </si>
  <si>
    <t>SRR23920725</t>
  </si>
  <si>
    <t>SRR23920726</t>
  </si>
  <si>
    <t>SRR23920727</t>
  </si>
  <si>
    <t>SRR23920729</t>
  </si>
  <si>
    <t>SRR23920732</t>
  </si>
  <si>
    <t>SRR23920733</t>
  </si>
  <si>
    <t>SRR23920734</t>
  </si>
  <si>
    <t>SRR23920736</t>
  </si>
  <si>
    <t>SRR23920739</t>
  </si>
  <si>
    <t>SRR23920740</t>
  </si>
  <si>
    <t>SRR23920741</t>
  </si>
  <si>
    <t>SRR23920743</t>
  </si>
  <si>
    <t>SRR23920744</t>
  </si>
  <si>
    <t>SRR23920746</t>
  </si>
  <si>
    <t>SRR23920748</t>
  </si>
  <si>
    <t>SRR23920749</t>
  </si>
  <si>
    <t>SRR23920750</t>
  </si>
  <si>
    <t>SRR23920751</t>
  </si>
  <si>
    <t>SRR23920752</t>
  </si>
  <si>
    <t>SRR23920753</t>
  </si>
  <si>
    <t>SRR23920754</t>
  </si>
  <si>
    <t>SRR23920756</t>
  </si>
  <si>
    <t>SRR23920758</t>
  </si>
  <si>
    <t>SRR23920759</t>
  </si>
  <si>
    <t>SRR23920760</t>
  </si>
  <si>
    <t>SRR23920761</t>
  </si>
  <si>
    <t>SRR23920762</t>
  </si>
  <si>
    <t>SRR23920763</t>
  </si>
  <si>
    <t>SRR23920764</t>
  </si>
  <si>
    <t>SRR23920766</t>
  </si>
  <si>
    <t>SRR23920767</t>
  </si>
  <si>
    <t>SRR23920768</t>
  </si>
  <si>
    <t>SRR23920769</t>
  </si>
  <si>
    <t>SRR23920770</t>
  </si>
  <si>
    <t>SRR23920771</t>
  </si>
  <si>
    <t>SRR23920772</t>
  </si>
  <si>
    <t>SRR23920773</t>
  </si>
  <si>
    <t>SRR23958460</t>
  </si>
  <si>
    <t>SRR23958461</t>
  </si>
  <si>
    <t>SRR23958462</t>
  </si>
  <si>
    <t>SRR23958463</t>
  </si>
  <si>
    <t>SRR23958464</t>
  </si>
  <si>
    <t>SRR23958465</t>
  </si>
  <si>
    <t>SRR23958466</t>
  </si>
  <si>
    <t>SRR23958467</t>
  </si>
  <si>
    <t>SRR23958468</t>
  </si>
  <si>
    <t>SRR23958469</t>
  </si>
  <si>
    <t>SRR23958470</t>
  </si>
  <si>
    <t>SRR23958471</t>
  </si>
  <si>
    <t>SRR23958475</t>
  </si>
  <si>
    <t>SRR23958476</t>
  </si>
  <si>
    <t>SRR23958481</t>
  </si>
  <si>
    <t>SRR23958482</t>
  </si>
  <si>
    <t>SRR23958483</t>
  </si>
  <si>
    <t>SRR23958485</t>
  </si>
  <si>
    <t>SRR23958486</t>
  </si>
  <si>
    <t>SRR23958489</t>
  </si>
  <si>
    <t>SRR23958490</t>
  </si>
  <si>
    <t>SRR23958491</t>
  </si>
  <si>
    <t>SRR23958492</t>
  </si>
  <si>
    <t>SRR23958493</t>
  </si>
  <si>
    <t>SRR23958494</t>
  </si>
  <si>
    <t>SRR23958495</t>
  </si>
  <si>
    <t>SRR23958496</t>
  </si>
  <si>
    <t>SRR23958497</t>
  </si>
  <si>
    <t>SRR23958498</t>
  </si>
  <si>
    <t>SRR23958499</t>
  </si>
  <si>
    <t>SRR23958504</t>
  </si>
  <si>
    <t>SRR23958505</t>
  </si>
  <si>
    <t>SRR23958506</t>
  </si>
  <si>
    <t>SRR23958507</t>
  </si>
  <si>
    <t>SRR23958508</t>
  </si>
  <si>
    <t>SRR23958510</t>
  </si>
  <si>
    <t>SRR23958511</t>
  </si>
  <si>
    <t>SRR23958513</t>
  </si>
  <si>
    <t>SRR23958515</t>
  </si>
  <si>
    <t>SRR23958516</t>
  </si>
  <si>
    <t>SRR23958517</t>
  </si>
  <si>
    <t>SRR23958518</t>
  </si>
  <si>
    <t>SRR23958520</t>
  </si>
  <si>
    <t>SRR23958521</t>
  </si>
  <si>
    <t>SRR23958522</t>
  </si>
  <si>
    <t>SRR23958524</t>
  </si>
  <si>
    <t>SRR23958525</t>
  </si>
  <si>
    <t>SRR23958526</t>
  </si>
  <si>
    <t>SRR23958527</t>
  </si>
  <si>
    <t>SRR23958529</t>
  </si>
  <si>
    <t>SRR23958530</t>
  </si>
  <si>
    <t>SRR23958531</t>
  </si>
  <si>
    <t>SRR23958532</t>
  </si>
  <si>
    <t>SRR23958533</t>
  </si>
  <si>
    <t>SRR23958534</t>
  </si>
  <si>
    <t>SRR23958535</t>
  </si>
  <si>
    <t>SRR23958537</t>
  </si>
  <si>
    <t>SRR23958538</t>
  </si>
  <si>
    <t>SRR23958540</t>
  </si>
  <si>
    <t>SRR23958541</t>
  </si>
  <si>
    <t>SRR23958542</t>
  </si>
  <si>
    <t>SRR23958543</t>
  </si>
  <si>
    <t>SRR23958544</t>
  </si>
  <si>
    <t>SRR23958545</t>
  </si>
  <si>
    <t>SRR23958547</t>
  </si>
  <si>
    <t>SRR23958548</t>
  </si>
  <si>
    <t>SRR23958549</t>
  </si>
  <si>
    <t>SRR23958551</t>
  </si>
  <si>
    <t>SRR23958552</t>
  </si>
  <si>
    <t>SRR23958554</t>
  </si>
  <si>
    <t>SRR23958555</t>
  </si>
  <si>
    <t>SRR23958557</t>
  </si>
  <si>
    <t>SRR23958558</t>
  </si>
  <si>
    <t>SRR24029166</t>
  </si>
  <si>
    <t>SRR24029168</t>
  </si>
  <si>
    <t>SRR24029169</t>
  </si>
  <si>
    <t>SRR24029172</t>
  </si>
  <si>
    <t>SRR24029173</t>
  </si>
  <si>
    <t>SRR24029174</t>
  </si>
  <si>
    <t>SRR24029175</t>
  </si>
  <si>
    <t>SRR24029178</t>
  </si>
  <si>
    <t>SRR24029179</t>
  </si>
  <si>
    <t>SRR24029182</t>
  </si>
  <si>
    <t>SRR24029187</t>
  </si>
  <si>
    <t>SRR24029188</t>
  </si>
  <si>
    <t>SRR24029190</t>
  </si>
  <si>
    <t>SRR24029193</t>
  </si>
  <si>
    <t>SRR24029194</t>
  </si>
  <si>
    <t>SRR24029198</t>
  </si>
  <si>
    <t>SRR24036129</t>
  </si>
  <si>
    <t>SRR24036134</t>
  </si>
  <si>
    <t>SRR24036136</t>
  </si>
  <si>
    <t>SRR24036139</t>
  </si>
  <si>
    <t>SRR24036144</t>
  </si>
  <si>
    <t>SRR24036147</t>
  </si>
  <si>
    <t>SRR24036148</t>
  </si>
  <si>
    <t>SRR24036150</t>
  </si>
  <si>
    <t>SRR24036151</t>
  </si>
  <si>
    <t>SRR24036153</t>
  </si>
  <si>
    <t>SRR24036154</t>
  </si>
  <si>
    <t>SRR24036155</t>
  </si>
  <si>
    <t>SRR24036157</t>
  </si>
  <si>
    <t>SRR24036161</t>
  </si>
  <si>
    <t>SRR24036162</t>
  </si>
  <si>
    <t>SRR24036167</t>
  </si>
  <si>
    <t>SRR24036972</t>
  </si>
  <si>
    <t>SRR24036973</t>
  </si>
  <si>
    <t>SRR24036975</t>
  </si>
  <si>
    <t>SRR24036978</t>
  </si>
  <si>
    <t>SRR24036980</t>
  </si>
  <si>
    <t>SRR24422751</t>
  </si>
  <si>
    <t>SRR24422757</t>
  </si>
  <si>
    <t>SRR24486928</t>
  </si>
  <si>
    <t>SRR24486930</t>
  </si>
  <si>
    <t>SRR24486931</t>
  </si>
  <si>
    <t>SRR24486933</t>
  </si>
  <si>
    <t>SRR24486935</t>
  </si>
  <si>
    <t>SRR24486939</t>
  </si>
  <si>
    <t>SRR24486940</t>
  </si>
  <si>
    <t>SRR24486941</t>
  </si>
  <si>
    <t>SRR24486943</t>
  </si>
  <si>
    <t>SRR24486944</t>
  </si>
  <si>
    <t>SRR24486945</t>
  </si>
  <si>
    <t>SRR24486947</t>
  </si>
  <si>
    <t>SRR24486959</t>
  </si>
  <si>
    <t>SRR24486966</t>
  </si>
  <si>
    <t>SRR24486967</t>
  </si>
  <si>
    <t>SRR24486971</t>
  </si>
  <si>
    <t>SRR24486973</t>
  </si>
  <si>
    <t>SRR24486974</t>
  </si>
  <si>
    <t>SRR24486975</t>
  </si>
  <si>
    <t>SRR24486976</t>
  </si>
  <si>
    <t>SRR24486977</t>
  </si>
  <si>
    <t>SRR24486979</t>
  </si>
  <si>
    <t>SRR24486980</t>
  </si>
  <si>
    <t>SRR24486981</t>
  </si>
  <si>
    <t>SRR24486982</t>
  </si>
  <si>
    <t>SRR24486983</t>
  </si>
  <si>
    <t>SRR24486986</t>
  </si>
  <si>
    <t>SRR24486988</t>
  </si>
  <si>
    <t>SRR24486989</t>
  </si>
  <si>
    <t>SRR24486994</t>
  </si>
  <si>
    <t>SRR24487005</t>
  </si>
  <si>
    <t>SRR24487014</t>
  </si>
  <si>
    <t>SRR24487017</t>
  </si>
  <si>
    <t>SRR24491626</t>
  </si>
  <si>
    <t>SRR24491627</t>
  </si>
  <si>
    <t>SRR24491628</t>
  </si>
  <si>
    <t>SRR24491629</t>
  </si>
  <si>
    <t>SRR24491630</t>
  </si>
  <si>
    <t>SRR24491631</t>
  </si>
  <si>
    <t>SRR24491632</t>
  </si>
  <si>
    <t>SRR24492091</t>
  </si>
  <si>
    <t>SRR24492099</t>
  </si>
  <si>
    <t>SRR24495240</t>
  </si>
  <si>
    <t>SRR24495242</t>
  </si>
  <si>
    <t>SRR24495243</t>
  </si>
  <si>
    <t>SRR24495244</t>
  </si>
  <si>
    <t>SRR24495245</t>
  </si>
  <si>
    <t>SRR24495246</t>
  </si>
  <si>
    <t>SRR24495247</t>
  </si>
  <si>
    <t>SRR24495249</t>
  </si>
  <si>
    <t>SRR24495250</t>
  </si>
  <si>
    <t>SRR24495251</t>
  </si>
  <si>
    <t>SRR24495252</t>
  </si>
  <si>
    <t>SRR24495253</t>
  </si>
  <si>
    <t>SRR24495255</t>
  </si>
  <si>
    <t>SRR24495256</t>
  </si>
  <si>
    <t>SRR24495257</t>
  </si>
  <si>
    <t>SRR24495259</t>
  </si>
  <si>
    <t>SRR24495260</t>
  </si>
  <si>
    <t>SRR24495265</t>
  </si>
  <si>
    <t>SRR24495270</t>
  </si>
  <si>
    <t>SRR24495271</t>
  </si>
  <si>
    <t>SRR24495273</t>
  </si>
  <si>
    <t>SRR24495274</t>
  </si>
  <si>
    <t>SRR24495275</t>
  </si>
  <si>
    <t>SRR24495279</t>
  </si>
  <si>
    <t>SRR24523982</t>
  </si>
  <si>
    <t>SRR24523984</t>
  </si>
  <si>
    <t>SRR24523985</t>
  </si>
  <si>
    <t>SRR24523986</t>
  </si>
  <si>
    <t>SRR24523987</t>
  </si>
  <si>
    <t>SRR24523988</t>
  </si>
  <si>
    <t>SRR24523989</t>
  </si>
  <si>
    <t>SRR24523990</t>
  </si>
  <si>
    <t>SRR24523991</t>
  </si>
  <si>
    <t>SRR24523992</t>
  </si>
  <si>
    <t>SRR24523993</t>
  </si>
  <si>
    <t>SRR24523995</t>
  </si>
  <si>
    <t>SRR24523996</t>
  </si>
  <si>
    <t>SRR24523998</t>
  </si>
  <si>
    <t>SRR24523999</t>
  </si>
  <si>
    <t>SRR24524000</t>
  </si>
  <si>
    <t>SRR24524001</t>
  </si>
  <si>
    <t>SRR24524002</t>
  </si>
  <si>
    <t>SRR24524003</t>
  </si>
  <si>
    <t>SRR24621161</t>
  </si>
  <si>
    <t>SRR24621173</t>
  </si>
  <si>
    <t>SRR24621174</t>
  </si>
  <si>
    <t>SRR24806672</t>
  </si>
  <si>
    <t>SRR24806673</t>
  </si>
  <si>
    <t>SRR24806674</t>
  </si>
  <si>
    <t>SRR24806675</t>
  </si>
  <si>
    <t>SRR24806676</t>
  </si>
  <si>
    <t>SRR24806677</t>
  </si>
  <si>
    <t>SRR24806678</t>
  </si>
  <si>
    <t>SRR24806679</t>
  </si>
  <si>
    <t>SRR24806680</t>
  </si>
  <si>
    <t>SRR24806681</t>
  </si>
  <si>
    <t>SRR24806682</t>
  </si>
  <si>
    <t>SRR24806683</t>
  </si>
  <si>
    <t>SRR24806684</t>
  </si>
  <si>
    <t>SRR24806685</t>
  </si>
  <si>
    <t>SRR24806686</t>
  </si>
  <si>
    <t>SRR24806687</t>
  </si>
  <si>
    <t>SRR24806688</t>
  </si>
  <si>
    <t>SRR24806689</t>
  </si>
  <si>
    <t>SRR24806690</t>
  </si>
  <si>
    <t>SRR24806691</t>
  </si>
  <si>
    <t>SRR24806692</t>
  </si>
  <si>
    <t>SRR24806693</t>
  </si>
  <si>
    <t>SRR24806694</t>
  </si>
  <si>
    <t>SRR24806695</t>
  </si>
  <si>
    <t>SRR24806696</t>
  </si>
  <si>
    <t>SRR24806697</t>
  </si>
  <si>
    <t>SRR24806698</t>
  </si>
  <si>
    <t>SRR24806699</t>
  </si>
  <si>
    <t>SRR24806700</t>
  </si>
  <si>
    <t>SRR24806701</t>
  </si>
  <si>
    <t>SRR24806702</t>
  </si>
  <si>
    <t>SRR24806703</t>
  </si>
  <si>
    <t>SRR24806704</t>
  </si>
  <si>
    <t>SRR24806705</t>
  </si>
  <si>
    <t>SRR24806706</t>
  </si>
  <si>
    <t>SRR24806707</t>
  </si>
  <si>
    <t>SRR24806708</t>
  </si>
  <si>
    <t>SRR24806709</t>
  </si>
  <si>
    <t>SRR24806710</t>
  </si>
  <si>
    <t>SRR24806712</t>
  </si>
  <si>
    <t>SRR24806713</t>
  </si>
  <si>
    <t>SRR24806714</t>
  </si>
  <si>
    <t>SRR24806715</t>
  </si>
  <si>
    <t>SRR24806716</t>
  </si>
  <si>
    <t>SRR24806717</t>
  </si>
  <si>
    <t>SRR24806718</t>
  </si>
  <si>
    <t>SRR24806720</t>
  </si>
  <si>
    <t>SRR24806721</t>
  </si>
  <si>
    <t>SRR24806722</t>
  </si>
  <si>
    <t>SRR24806723</t>
  </si>
  <si>
    <t>SRR24806724</t>
  </si>
  <si>
    <t>SRR24806725</t>
  </si>
  <si>
    <t>SRR24806726</t>
  </si>
  <si>
    <t>SRR24806727</t>
  </si>
  <si>
    <t>SRR24806728</t>
  </si>
  <si>
    <t>SRR24806729</t>
  </si>
  <si>
    <t>SRR24806730</t>
  </si>
  <si>
    <t>SRR24806731</t>
  </si>
  <si>
    <t>SRR24806732</t>
  </si>
  <si>
    <t>SRR24806733</t>
  </si>
  <si>
    <t>SRR24806734</t>
  </si>
  <si>
    <t>SRR24806735</t>
  </si>
  <si>
    <t>SRR24806736</t>
  </si>
  <si>
    <t>SRR24806737</t>
  </si>
  <si>
    <t>SRR24806738</t>
  </si>
  <si>
    <t>SRR24806739</t>
  </si>
  <si>
    <t>SRR24806740</t>
  </si>
  <si>
    <t>SRR24806741</t>
  </si>
  <si>
    <t>SRR24806742</t>
  </si>
  <si>
    <t>SRR24806743</t>
  </si>
  <si>
    <t>SRR24806744</t>
  </si>
  <si>
    <t>SRR24806745</t>
  </si>
  <si>
    <t>SRR24806746</t>
  </si>
  <si>
    <t>SRR24806747</t>
  </si>
  <si>
    <t>SRR24806748</t>
  </si>
  <si>
    <t>SRR24806749</t>
  </si>
  <si>
    <t>SRR24806750</t>
  </si>
  <si>
    <t>SRR24806751</t>
  </si>
  <si>
    <t>SRR24806752</t>
  </si>
  <si>
    <t>SRR24806753</t>
  </si>
  <si>
    <t>SRR24806754</t>
  </si>
  <si>
    <t>SRR24806755</t>
  </si>
  <si>
    <t>SRR24806757</t>
  </si>
  <si>
    <t>SRR24806758</t>
  </si>
  <si>
    <t>SRR24806759</t>
  </si>
  <si>
    <t>SRR24806760</t>
  </si>
  <si>
    <t>SRR24806761</t>
  </si>
  <si>
    <t>SRR24806762</t>
  </si>
  <si>
    <t>SRR24806763</t>
  </si>
  <si>
    <t>SRR24806764</t>
  </si>
  <si>
    <t>SRR24806765</t>
  </si>
  <si>
    <t>SRR24806766</t>
  </si>
  <si>
    <t>SRR24806767</t>
  </si>
  <si>
    <t>SRR24806768</t>
  </si>
  <si>
    <t>SRR24806769</t>
  </si>
  <si>
    <t>SRR24806770</t>
  </si>
  <si>
    <t>SRR24806773</t>
  </si>
  <si>
    <t>SRR24806775</t>
  </si>
  <si>
    <t>SRR24806776</t>
  </si>
  <si>
    <t>SRR24806778</t>
  </si>
  <si>
    <t>SRR24806779</t>
  </si>
  <si>
    <t>SRR24806780</t>
  </si>
  <si>
    <t>SRR24806781</t>
  </si>
  <si>
    <t>SRR24806783</t>
  </si>
  <si>
    <t>SRR24806784</t>
  </si>
  <si>
    <t>DRR129819</t>
  </si>
  <si>
    <t>ERR4669816</t>
  </si>
  <si>
    <t>ERR4669817</t>
  </si>
  <si>
    <t>ERR4669818</t>
  </si>
  <si>
    <t>ERR4669819</t>
  </si>
  <si>
    <t>ERR4669820</t>
  </si>
  <si>
    <t>ERR4669821</t>
  </si>
  <si>
    <t>ERR4669822</t>
  </si>
  <si>
    <t>ERR4669823</t>
  </si>
  <si>
    <t>ERR4669824</t>
  </si>
  <si>
    <t>ERR4669825</t>
  </si>
  <si>
    <t>ERR4669826</t>
  </si>
  <si>
    <t>ERR4669827</t>
  </si>
  <si>
    <t>ERR4669828</t>
  </si>
  <si>
    <t>ERR4669829</t>
  </si>
  <si>
    <t>ERR4669830</t>
  </si>
  <si>
    <t>ERR4669831</t>
  </si>
  <si>
    <t>ERR4669832</t>
  </si>
  <si>
    <t>ERR4669833</t>
  </si>
  <si>
    <t>ERR4669834</t>
  </si>
  <si>
    <t>ERR4669835</t>
  </si>
  <si>
    <t>ERR9874127</t>
  </si>
  <si>
    <t>SRR15192310</t>
  </si>
  <si>
    <t>SRR11851712</t>
  </si>
  <si>
    <t>SRR11851713</t>
  </si>
  <si>
    <t>SRR11851714</t>
  </si>
  <si>
    <t>SRR11851716</t>
  </si>
  <si>
    <t>SRR11851717</t>
  </si>
  <si>
    <t>SRR11851718</t>
  </si>
  <si>
    <t>SRR11851719</t>
  </si>
  <si>
    <t>SRR11851721</t>
  </si>
  <si>
    <t>SRR11851722</t>
  </si>
  <si>
    <t>SRR11851723</t>
  </si>
  <si>
    <t>SRR11851898</t>
  </si>
  <si>
    <t>SRR11851899</t>
  </si>
  <si>
    <t>SRR11851900</t>
  </si>
  <si>
    <t>SRR11851903</t>
  </si>
  <si>
    <t>SRR11851904</t>
  </si>
  <si>
    <t>SRR11851905</t>
  </si>
  <si>
    <t>SRR11851907</t>
  </si>
  <si>
    <t>SRR11851908</t>
  </si>
  <si>
    <t>SRR11851909</t>
  </si>
  <si>
    <t>SRR11851912</t>
  </si>
  <si>
    <t>SRR11851913</t>
  </si>
  <si>
    <t>SRR11851914</t>
  </si>
  <si>
    <t>SRR11851915</t>
  </si>
  <si>
    <t>SRR11851917</t>
  </si>
  <si>
    <t>SRR11851918</t>
  </si>
  <si>
    <t>SRR11851920</t>
  </si>
  <si>
    <t>SRR11851921</t>
  </si>
  <si>
    <t>SRR14996553</t>
  </si>
  <si>
    <t>SRR14996554</t>
  </si>
  <si>
    <t>SRR14996555</t>
  </si>
  <si>
    <t>SRR14996557</t>
  </si>
  <si>
    <t>SRR14996558</t>
  </si>
  <si>
    <t>SRR14996559</t>
  </si>
  <si>
    <t>SRR14996560</t>
  </si>
  <si>
    <t>SRR14996562</t>
  </si>
  <si>
    <t>SRR14996563</t>
  </si>
  <si>
    <t>SRR14996564</t>
  </si>
  <si>
    <t>SRR15006196</t>
  </si>
  <si>
    <t>SRR15006199</t>
  </si>
  <si>
    <t>SRR15006202</t>
  </si>
  <si>
    <t>SRR15006563</t>
  </si>
  <si>
    <t>SRR15192303</t>
  </si>
  <si>
    <t>SRR15192305</t>
  </si>
  <si>
    <t>SRR15192307</t>
  </si>
  <si>
    <t>SRR15192308</t>
  </si>
  <si>
    <t>SRR15192312</t>
  </si>
  <si>
    <t>SRR15309581</t>
  </si>
  <si>
    <t>SRR15309582</t>
  </si>
  <si>
    <t>SRR15309583</t>
  </si>
  <si>
    <t>SRR15309584</t>
  </si>
  <si>
    <t>SRR15309585</t>
  </si>
  <si>
    <t>SRR15309586</t>
  </si>
  <si>
    <t>SRR15309587</t>
  </si>
  <si>
    <t>SRR15309588</t>
  </si>
  <si>
    <t>SRR15309589</t>
  </si>
  <si>
    <t>SRR15309590</t>
  </si>
  <si>
    <t>SRR15309591</t>
  </si>
  <si>
    <t>SRR15309592</t>
  </si>
  <si>
    <t>SRR15309593</t>
  </si>
  <si>
    <t>SRR15309594</t>
  </si>
  <si>
    <t>SRR15309595</t>
  </si>
  <si>
    <t>SRR15309596</t>
  </si>
  <si>
    <t>SRR15309597</t>
  </si>
  <si>
    <t>SRR15309598</t>
  </si>
  <si>
    <t>SRR15309599</t>
  </si>
  <si>
    <t>SRR15309601</t>
  </si>
  <si>
    <t>SRR15309602</t>
  </si>
  <si>
    <t>SRR15309603</t>
  </si>
  <si>
    <t>SRR15309604</t>
  </si>
  <si>
    <t>SRR15309605</t>
  </si>
  <si>
    <t>SRR15309606</t>
  </si>
  <si>
    <t>SRR15309607</t>
  </si>
  <si>
    <t>SRR15309608</t>
  </si>
  <si>
    <t>SRR15309609</t>
  </si>
  <si>
    <t>SRR15309610</t>
  </si>
  <si>
    <t>SRR15309612</t>
  </si>
  <si>
    <t>SRR15309613</t>
  </si>
  <si>
    <t>SRR15309614</t>
  </si>
  <si>
    <t>SRR15309615</t>
  </si>
  <si>
    <t>SRR15309616</t>
  </si>
  <si>
    <t>SRR15309617</t>
  </si>
  <si>
    <t>SRR15309618</t>
  </si>
  <si>
    <t>SRR15309619</t>
  </si>
  <si>
    <t>SRR15309621</t>
  </si>
  <si>
    <t>SRR15309622</t>
  </si>
  <si>
    <t>SRR15309623</t>
  </si>
  <si>
    <t>SRR15309624</t>
  </si>
  <si>
    <t>SRR15309625</t>
  </si>
  <si>
    <t>SRR19214213</t>
  </si>
  <si>
    <t>SRR19214214</t>
  </si>
  <si>
    <t>SRR19664376</t>
  </si>
  <si>
    <t>SRR19664377</t>
  </si>
  <si>
    <t>SRR19664378</t>
  </si>
  <si>
    <t>SRR19664379</t>
  </si>
  <si>
    <t>SRR19664383</t>
  </si>
  <si>
    <t>SRR19664384</t>
  </si>
  <si>
    <t>SRR19664385</t>
  </si>
  <si>
    <t>SRR19664386</t>
  </si>
  <si>
    <t>SRR19664388</t>
  </si>
  <si>
    <t>SRR19664389</t>
  </si>
  <si>
    <t>SRR19664398</t>
  </si>
  <si>
    <t>SRR19664402</t>
  </si>
  <si>
    <t>SRR19664403</t>
  </si>
  <si>
    <t>SRR19664404</t>
  </si>
  <si>
    <t>SRR19664406</t>
  </si>
  <si>
    <t>SRR19664407</t>
  </si>
  <si>
    <t>SRR19664408</t>
  </si>
  <si>
    <t>SRR19664409</t>
  </si>
  <si>
    <t>SRR19738691</t>
  </si>
  <si>
    <t>SRR19901296</t>
  </si>
  <si>
    <t>SRR19901297</t>
  </si>
  <si>
    <t>SRR19901299</t>
  </si>
  <si>
    <t>SRR19901306</t>
  </si>
  <si>
    <t>SRR19901307</t>
  </si>
  <si>
    <t>SRR19901309</t>
  </si>
  <si>
    <t>SRR19901310</t>
  </si>
  <si>
    <t>SRR19901313</t>
  </si>
  <si>
    <t>SRR19901317</t>
  </si>
  <si>
    <t>SRR19901318</t>
  </si>
  <si>
    <t>SRR19901321</t>
  </si>
  <si>
    <t>SRR20016608</t>
  </si>
  <si>
    <t>SRR20016609</t>
  </si>
  <si>
    <t>SRR20016610</t>
  </si>
  <si>
    <t>SRR20016615</t>
  </si>
  <si>
    <t>SRR20016617</t>
  </si>
  <si>
    <t>SRR20016618</t>
  </si>
  <si>
    <t>SRR20016619</t>
  </si>
  <si>
    <t>SRR20016626</t>
  </si>
  <si>
    <t>SRR20016628</t>
  </si>
  <si>
    <t>SRR20016629</t>
  </si>
  <si>
    <t>SRR20016637</t>
  </si>
  <si>
    <t>SRR20016638</t>
  </si>
  <si>
    <t>SRR20016639</t>
  </si>
  <si>
    <t>SRR20227089</t>
  </si>
  <si>
    <t>SRR21497172</t>
  </si>
  <si>
    <t>SRR21497173</t>
  </si>
  <si>
    <t>SRR21530303</t>
  </si>
  <si>
    <t>SRR21530304</t>
  </si>
  <si>
    <t>SRR21530306</t>
  </si>
  <si>
    <t>SRR21530308</t>
  </si>
  <si>
    <t>SRR21530309</t>
  </si>
  <si>
    <t>SRR21530310</t>
  </si>
  <si>
    <t>SRR21530312</t>
  </si>
  <si>
    <t>SRR21530325</t>
  </si>
  <si>
    <t>SRR21530338</t>
  </si>
  <si>
    <t>SRR21530339</t>
  </si>
  <si>
    <t>SRR21530418</t>
  </si>
  <si>
    <t>SRR21530447</t>
  </si>
  <si>
    <t>SRR21530454</t>
  </si>
  <si>
    <t>SRR21530521</t>
  </si>
  <si>
    <t>SRR21530531</t>
  </si>
  <si>
    <t>SRR21530532</t>
  </si>
  <si>
    <t>SRR21530535</t>
  </si>
  <si>
    <t>SRR21543852</t>
  </si>
  <si>
    <t>SRR21543861</t>
  </si>
  <si>
    <t>SRR21578050</t>
  </si>
  <si>
    <t>SRR21578070</t>
  </si>
  <si>
    <t>SRR21578076</t>
  </si>
  <si>
    <t>SRR21578080</t>
  </si>
  <si>
    <t>SRR21578085</t>
  </si>
  <si>
    <t>SRR21578091</t>
  </si>
  <si>
    <t>SRR21578142</t>
  </si>
  <si>
    <t>SRR21578161</t>
  </si>
  <si>
    <t>SRR21578164</t>
  </si>
  <si>
    <t>SRR21675899</t>
  </si>
  <si>
    <t>SRR22141357</t>
  </si>
  <si>
    <t>SRR22141371</t>
  </si>
  <si>
    <t>SRR22177581</t>
  </si>
  <si>
    <t>SRR22177590</t>
  </si>
  <si>
    <t>SRR22177595</t>
  </si>
  <si>
    <t>SRR22214652</t>
  </si>
  <si>
    <t>SRR22214654</t>
  </si>
  <si>
    <t>SRR22393495</t>
  </si>
  <si>
    <t>SRR22393496</t>
  </si>
  <si>
    <t>SRR22393497</t>
  </si>
  <si>
    <t>SRR22393498</t>
  </si>
  <si>
    <t>SRR22393499</t>
  </si>
  <si>
    <t>SRR22393500</t>
  </si>
  <si>
    <t>SRR22739683</t>
  </si>
  <si>
    <t>SRR22739696</t>
  </si>
  <si>
    <t>SRR22764560</t>
  </si>
  <si>
    <t>SRR23335586</t>
  </si>
  <si>
    <t>SRR23335588</t>
  </si>
  <si>
    <t>SRR23335591</t>
  </si>
  <si>
    <t>SRR23347380</t>
  </si>
  <si>
    <t>SRR23801575</t>
  </si>
  <si>
    <t>SRR23919779</t>
  </si>
  <si>
    <t>SRR23919780</t>
  </si>
  <si>
    <t>SRR23919781</t>
  </si>
  <si>
    <t>SRR23919782</t>
  </si>
  <si>
    <t>SRR23919783</t>
  </si>
  <si>
    <t>SRR23919784</t>
  </si>
  <si>
    <t>SRR23919785</t>
  </si>
  <si>
    <t>SRR23919786</t>
  </si>
  <si>
    <t>SRR23919787</t>
  </si>
  <si>
    <t>SRR23919788</t>
  </si>
  <si>
    <t>SRR23919789</t>
  </si>
  <si>
    <t>SRR23919790</t>
  </si>
  <si>
    <t>SRR24010546</t>
  </si>
  <si>
    <t>SRR24036976</t>
  </si>
  <si>
    <t>SRR24487013</t>
  </si>
  <si>
    <t>SRR24523997</t>
  </si>
  <si>
    <t>SRR24673375</t>
  </si>
  <si>
    <t>SRR24673376</t>
  </si>
  <si>
    <t>SRR24673377</t>
  </si>
  <si>
    <t>SRR24673378</t>
  </si>
  <si>
    <t>SRR24673379</t>
  </si>
  <si>
    <t>SRR24673380</t>
  </si>
  <si>
    <t>SRR24673381</t>
  </si>
  <si>
    <t>SRR24673382</t>
  </si>
  <si>
    <t>SRR24673383</t>
  </si>
  <si>
    <t>SRR24673384</t>
  </si>
  <si>
    <t>SRR24673385</t>
  </si>
  <si>
    <t>SRR24673386</t>
  </si>
  <si>
    <t>SRR24673387</t>
  </si>
  <si>
    <t>SRR24673388</t>
  </si>
  <si>
    <t>SRR24673389</t>
  </si>
  <si>
    <t>SRR24673390</t>
  </si>
  <si>
    <t>SRR24673391</t>
  </si>
  <si>
    <t>SRR24673392</t>
  </si>
  <si>
    <t>SRR24673393</t>
  </si>
  <si>
    <t>SRR24673394</t>
  </si>
  <si>
    <t>SRR24673395</t>
  </si>
  <si>
    <t>SRR24673396</t>
  </si>
  <si>
    <t>SRR24673397</t>
  </si>
  <si>
    <t>SRR24673398</t>
  </si>
  <si>
    <t>SRR24673399</t>
  </si>
  <si>
    <t>SRR24673400</t>
  </si>
  <si>
    <t>SRR24673401</t>
  </si>
  <si>
    <t>SRR24673402</t>
  </si>
  <si>
    <t>SRR24673403</t>
  </si>
  <si>
    <t>SRR24673404</t>
  </si>
  <si>
    <t>SRR24673405</t>
  </si>
  <si>
    <t>SRR24673406</t>
  </si>
  <si>
    <t>SRR24673407</t>
  </si>
  <si>
    <t>SRR24673408</t>
  </si>
  <si>
    <t>SRR24673409</t>
  </si>
  <si>
    <t>SRR24673410</t>
  </si>
  <si>
    <t>SRR24673411</t>
  </si>
  <si>
    <t>SRR24673412</t>
  </si>
  <si>
    <t>SRR24673413</t>
  </si>
  <si>
    <t>SRR24673414</t>
  </si>
  <si>
    <t>SRR24673415</t>
  </si>
  <si>
    <t>SRR24673416</t>
  </si>
  <si>
    <t>SRR24673417</t>
  </si>
  <si>
    <t>SRR24673418</t>
  </si>
  <si>
    <t>SRR24673419</t>
  </si>
  <si>
    <t>SRR24673420</t>
  </si>
  <si>
    <t>SRR24673421</t>
  </si>
  <si>
    <t>SRR24673422</t>
  </si>
  <si>
    <t>SRR24673423</t>
  </si>
  <si>
    <t>SRR24673424</t>
  </si>
  <si>
    <t>SRR24673425</t>
  </si>
  <si>
    <t>SRR24673426</t>
  </si>
  <si>
    <t>SRR24673427</t>
  </si>
  <si>
    <t>SRR24673428</t>
  </si>
  <si>
    <t>SRR24673429</t>
  </si>
  <si>
    <t>SRR24673430</t>
  </si>
  <si>
    <t>SRR24673431</t>
  </si>
  <si>
    <t>SRR24673432</t>
  </si>
  <si>
    <t>SRR24673433</t>
  </si>
  <si>
    <t>SRR24673434</t>
  </si>
  <si>
    <t>SRR24673435</t>
  </si>
  <si>
    <t>SRR24877249</t>
  </si>
  <si>
    <t>INP52</t>
  </si>
  <si>
    <t>ERR2299868</t>
  </si>
  <si>
    <t>ERR2299869</t>
  </si>
  <si>
    <t>ERR2299870</t>
  </si>
  <si>
    <t>ERR2299871</t>
  </si>
  <si>
    <t>ERR2299872</t>
  </si>
  <si>
    <t>ERR2299873</t>
  </si>
  <si>
    <t>ERR2299874</t>
  </si>
  <si>
    <t>ERR2299875</t>
  </si>
  <si>
    <t>ERR2299876</t>
  </si>
  <si>
    <t>ERR2299877</t>
  </si>
  <si>
    <t>ERR2299878</t>
  </si>
  <si>
    <t>ERR2299879</t>
  </si>
  <si>
    <t>ERR2299880</t>
  </si>
  <si>
    <t>ERR2299881</t>
  </si>
  <si>
    <t>ERR2299882</t>
  </si>
  <si>
    <t>ERR2299883</t>
  </si>
  <si>
    <t>ERR2299884</t>
  </si>
  <si>
    <t>ERR2299885</t>
  </si>
  <si>
    <t>ERR2299886</t>
  </si>
  <si>
    <t>ERR2299887</t>
  </si>
  <si>
    <t>ERR2299888</t>
  </si>
  <si>
    <t>ERR2299889</t>
  </si>
  <si>
    <t>ERR2299890</t>
  </si>
  <si>
    <t>ERR2299891</t>
  </si>
  <si>
    <t>ERR2299892</t>
  </si>
  <si>
    <t>ERR2299893</t>
  </si>
  <si>
    <t>ERR2299894</t>
  </si>
  <si>
    <t>ERR2300773</t>
  </si>
  <si>
    <t>ERR2300775</t>
  </si>
  <si>
    <t>ERR2300776</t>
  </si>
  <si>
    <t>ERR2300777</t>
  </si>
  <si>
    <t>ERR2300778</t>
  </si>
  <si>
    <t>ERR2300779</t>
  </si>
  <si>
    <t>ERR2300780</t>
  </si>
  <si>
    <t>ERR2300781</t>
  </si>
  <si>
    <t>ERR2300782</t>
  </si>
  <si>
    <t>ERR2300784</t>
  </si>
  <si>
    <t>ERR2300785</t>
  </si>
  <si>
    <t>ERR2300786</t>
  </si>
  <si>
    <t>ERR2300787</t>
  </si>
  <si>
    <t>ERR2300788</t>
  </si>
  <si>
    <t>ERR2300790</t>
  </si>
  <si>
    <t>ERR2300791</t>
  </si>
  <si>
    <t>ERR2300792</t>
  </si>
  <si>
    <t>ERR2300793</t>
  </si>
  <si>
    <t>ERR2300794</t>
  </si>
  <si>
    <t>ERR2300795</t>
  </si>
  <si>
    <t>ERR2300799</t>
  </si>
  <si>
    <t>ERR2300800</t>
  </si>
  <si>
    <t>ERR2300801</t>
  </si>
  <si>
    <t>ERR2300802</t>
  </si>
  <si>
    <t>ERR2300803</t>
  </si>
  <si>
    <t>ERR2300805</t>
  </si>
  <si>
    <t>ERR2300806</t>
  </si>
  <si>
    <t>ERR2300807</t>
  </si>
  <si>
    <t>ERR2300808</t>
  </si>
  <si>
    <t>ERR2300811</t>
  </si>
  <si>
    <t>ERR2300812</t>
  </si>
  <si>
    <t>ERR2300813</t>
  </si>
  <si>
    <t>ERR2300814</t>
  </si>
  <si>
    <t>SRR10102335</t>
  </si>
  <si>
    <t>SRR10102337</t>
  </si>
  <si>
    <t>SRR10102338</t>
  </si>
  <si>
    <t>SRR10102339</t>
  </si>
  <si>
    <t>SRR10102340</t>
  </si>
  <si>
    <t>SRR10277313</t>
  </si>
  <si>
    <t>SRR10290272</t>
  </si>
  <si>
    <t>SRR10290621</t>
  </si>
  <si>
    <t>SRR10292063</t>
  </si>
  <si>
    <t>SRR10292114</t>
  </si>
  <si>
    <t>SRR10292311</t>
  </si>
  <si>
    <t>SRR1664627</t>
  </si>
  <si>
    <t>SRR7507279</t>
  </si>
  <si>
    <t>SRR7909129</t>
  </si>
  <si>
    <t>SRR7909130</t>
  </si>
  <si>
    <t>SRR7909131</t>
  </si>
  <si>
    <t>SRR7909132</t>
  </si>
  <si>
    <t>SRR7909133</t>
  </si>
  <si>
    <t>SRR7909134</t>
  </si>
  <si>
    <t>SRR7909135</t>
  </si>
  <si>
    <t>SRR7909137</t>
  </si>
  <si>
    <t>SRR7909139</t>
  </si>
  <si>
    <t>SRR7909140</t>
  </si>
  <si>
    <t>SRR7909143</t>
  </si>
  <si>
    <t>SRR7909144</t>
  </si>
  <si>
    <t>SRR7909146</t>
  </si>
  <si>
    <t>SRR7909147</t>
  </si>
  <si>
    <t>SRR7909148</t>
  </si>
  <si>
    <t>SRR7909149</t>
  </si>
  <si>
    <t>SRR7909150</t>
  </si>
  <si>
    <t>SRR7909152</t>
  </si>
  <si>
    <t>SRR7909153</t>
  </si>
  <si>
    <t>SRR7909154</t>
  </si>
  <si>
    <t>SRR7909155</t>
  </si>
  <si>
    <t>SRR7909156</t>
  </si>
  <si>
    <t>SRR7909157</t>
  </si>
  <si>
    <t>SRR7909159</t>
  </si>
  <si>
    <t>SRR7909160</t>
  </si>
  <si>
    <t>SRR7909161</t>
  </si>
  <si>
    <t>SRR7909162</t>
  </si>
  <si>
    <t>SRR7909163</t>
  </si>
  <si>
    <t>SRR7909164</t>
  </si>
  <si>
    <t>SRR7909165</t>
  </si>
  <si>
    <t>SRR7909166</t>
  </si>
  <si>
    <t>SRR7909167</t>
  </si>
  <si>
    <t>SRR7909168</t>
  </si>
  <si>
    <t>SRR7909169</t>
  </si>
  <si>
    <t>SRR7909170</t>
  </si>
  <si>
    <t>SRR7909171</t>
  </si>
  <si>
    <t>SRR7909173</t>
  </si>
  <si>
    <t>SRR7909174</t>
  </si>
  <si>
    <t>SRR7909175</t>
  </si>
  <si>
    <t>SRR7909176</t>
  </si>
  <si>
    <t>SRR7909177</t>
  </si>
  <si>
    <t>SRR7909178</t>
  </si>
  <si>
    <t>SRR7909180</t>
  </si>
  <si>
    <t>SRR7909181</t>
  </si>
  <si>
    <t>SRR7909182</t>
  </si>
  <si>
    <t>SRR7909183</t>
  </si>
  <si>
    <t>SRR7909184</t>
  </si>
  <si>
    <t>SRR7909186</t>
  </si>
  <si>
    <t>SRR7909187</t>
  </si>
  <si>
    <t>SRR7909188</t>
  </si>
  <si>
    <t>SRR7909189</t>
  </si>
  <si>
    <t>SRR7909190</t>
  </si>
  <si>
    <t>SRR7909192</t>
  </si>
  <si>
    <t>SRR7909193</t>
  </si>
  <si>
    <t>SRR7909195</t>
  </si>
  <si>
    <t>SRR7909197</t>
  </si>
  <si>
    <t>SRR7909198</t>
  </si>
  <si>
    <t>SRR7909199</t>
  </si>
  <si>
    <t>SRR7909201</t>
  </si>
  <si>
    <t>SRR7909202</t>
  </si>
  <si>
    <t>SRR7909203</t>
  </si>
  <si>
    <t>SRR7909204</t>
  </si>
  <si>
    <t>SRR7909205</t>
  </si>
  <si>
    <t>SRR7909206</t>
  </si>
  <si>
    <t>SRR7909207</t>
  </si>
  <si>
    <t>SRR7909208</t>
  </si>
  <si>
    <t>SRR7909209</t>
  </si>
  <si>
    <t>SRR7909210</t>
  </si>
  <si>
    <t>SRR7909211</t>
  </si>
  <si>
    <t>SRR7909212</t>
  </si>
  <si>
    <t>SRR7909213</t>
  </si>
  <si>
    <t>SRR7909214</t>
  </si>
  <si>
    <t>SRR7909215</t>
  </si>
  <si>
    <t>SRR7909216</t>
  </si>
  <si>
    <t>SRR7909217</t>
  </si>
  <si>
    <t>SRR7909218</t>
  </si>
  <si>
    <t>SRR7909219</t>
  </si>
  <si>
    <t>SRR7909222</t>
  </si>
  <si>
    <t>SRR7909223</t>
  </si>
  <si>
    <t>SRR7909224</t>
  </si>
  <si>
    <t>SRR7909225</t>
  </si>
  <si>
    <t>SRR7909229</t>
  </si>
  <si>
    <t>SRR7909230</t>
  </si>
  <si>
    <t>SRR7909231</t>
  </si>
  <si>
    <t>SRR7909232</t>
  </si>
  <si>
    <t>SRR7909233</t>
  </si>
  <si>
    <t>SRR7909234</t>
  </si>
  <si>
    <t>SRR7909235</t>
  </si>
  <si>
    <t>SRR7909236</t>
  </si>
  <si>
    <t>SRR7909237</t>
  </si>
  <si>
    <t>SRR7909239</t>
  </si>
  <si>
    <t>SRR7909240</t>
  </si>
  <si>
    <t>SRR7909241</t>
  </si>
  <si>
    <t>SRR7909242</t>
  </si>
  <si>
    <t>SRR7909243</t>
  </si>
  <si>
    <t>SRR7909244</t>
  </si>
  <si>
    <t>SRR7909246</t>
  </si>
  <si>
    <t>SRR7909247</t>
  </si>
  <si>
    <t>SRR7909249</t>
  </si>
  <si>
    <t>SRR7909251</t>
  </si>
  <si>
    <t>SRR7909252</t>
  </si>
  <si>
    <t>SRR7909253</t>
  </si>
  <si>
    <t>SRR7909254</t>
  </si>
  <si>
    <t>SRR7909255</t>
  </si>
  <si>
    <t>SRR7909257</t>
  </si>
  <si>
    <t>SRR7909258</t>
  </si>
  <si>
    <t>SRR7909259</t>
  </si>
  <si>
    <t>SRR7909260</t>
  </si>
  <si>
    <t>SRR7909261</t>
  </si>
  <si>
    <t>SRR7909262</t>
  </si>
  <si>
    <t>SRR7909263</t>
  </si>
  <si>
    <t>SRR7909264</t>
  </si>
  <si>
    <t>SRR7909265</t>
  </si>
  <si>
    <t>SRR7909266</t>
  </si>
  <si>
    <t>SRR7909267</t>
  </si>
  <si>
    <t>SRR7909268</t>
  </si>
  <si>
    <t>SRR7909269</t>
  </si>
  <si>
    <t>SRR7909270</t>
  </si>
  <si>
    <t>SRR7909271</t>
  </si>
  <si>
    <t>SRR7909272</t>
  </si>
  <si>
    <t>SRR7909273</t>
  </si>
  <si>
    <t>SRR7909274</t>
  </si>
  <si>
    <t>SRR7909275</t>
  </si>
  <si>
    <t>SRR7909276</t>
  </si>
  <si>
    <t>SRR7909277</t>
  </si>
  <si>
    <t>SRR7909278</t>
  </si>
  <si>
    <t>SRR7909279</t>
  </si>
  <si>
    <t>SRR7909280</t>
  </si>
  <si>
    <t>SRR7909281</t>
  </si>
  <si>
    <t>SRR7909282</t>
  </si>
  <si>
    <t>SRR7909283</t>
  </si>
  <si>
    <t>SRR7909284</t>
  </si>
  <si>
    <t>SRR7909285</t>
  </si>
  <si>
    <t>SRR7909286</t>
  </si>
  <si>
    <t>SRR7909287</t>
  </si>
  <si>
    <t>SRR7909288</t>
  </si>
  <si>
    <t>SRR7909289</t>
  </si>
  <si>
    <t>SRR7909290</t>
  </si>
  <si>
    <t>SRR7909291</t>
  </si>
  <si>
    <t>SRR7909292</t>
  </si>
  <si>
    <t>SRR7909293</t>
  </si>
  <si>
    <t>SRR7909295</t>
  </si>
  <si>
    <t>SRR7909296</t>
  </si>
  <si>
    <t>SRR7909297</t>
  </si>
  <si>
    <t>SRR7909298</t>
  </si>
  <si>
    <t>SRR7909299</t>
  </si>
  <si>
    <t>SRR7909300</t>
  </si>
  <si>
    <t>SRR7909301</t>
  </si>
  <si>
    <t>SRR7909302</t>
  </si>
  <si>
    <t>SRR7909303</t>
  </si>
  <si>
    <t>SRR7909304</t>
  </si>
  <si>
    <t>SRR7909306</t>
  </si>
  <si>
    <t>SRR7909307</t>
  </si>
  <si>
    <t>SRR7909308</t>
  </si>
  <si>
    <t>SRR7909310</t>
  </si>
  <si>
    <t>SRR7909311</t>
  </si>
  <si>
    <t>SRR7909312</t>
  </si>
  <si>
    <t>SRR7909313</t>
  </si>
  <si>
    <t>SRR7909314</t>
  </si>
  <si>
    <t>SRR7909316</t>
  </si>
  <si>
    <t>SRR7909317</t>
  </si>
  <si>
    <t>SRR7909318</t>
  </si>
  <si>
    <t>SRR7909319</t>
  </si>
  <si>
    <t>SRR7909320</t>
  </si>
  <si>
    <t>SRR7909321</t>
  </si>
  <si>
    <t>SRR7909322</t>
  </si>
  <si>
    <t>SRR7909323</t>
  </si>
  <si>
    <t>SRR7909324</t>
  </si>
  <si>
    <t>SRR7909325</t>
  </si>
  <si>
    <t>SRR7909326</t>
  </si>
  <si>
    <t>SRR7909327</t>
  </si>
  <si>
    <t>SRR7909328</t>
  </si>
  <si>
    <t>SRR7909329</t>
  </si>
  <si>
    <t>SRR7909330</t>
  </si>
  <si>
    <t>SRR7909331</t>
  </si>
  <si>
    <t>SRR7909332</t>
  </si>
  <si>
    <t>SRR7909333</t>
  </si>
  <si>
    <t>SRR7909334</t>
  </si>
  <si>
    <t>SRR7909336</t>
  </si>
  <si>
    <t>SRR7909337</t>
  </si>
  <si>
    <t>SRR7909338</t>
  </si>
  <si>
    <t>SRR7909339</t>
  </si>
  <si>
    <t>SRR7909340</t>
  </si>
  <si>
    <t>SRR7909341</t>
  </si>
  <si>
    <t>SRR7909342</t>
  </si>
  <si>
    <t>SRR7909343</t>
  </si>
  <si>
    <t>SRR7909344</t>
  </si>
  <si>
    <t>SRR7909345</t>
  </si>
  <si>
    <t>SRR7909346</t>
  </si>
  <si>
    <t>SRR7909347</t>
  </si>
  <si>
    <t>SRR7909348</t>
  </si>
  <si>
    <t>SRR7909349</t>
  </si>
  <si>
    <t>SRR7909350</t>
  </si>
  <si>
    <t>SRR7909351</t>
  </si>
  <si>
    <t>SRR7909352</t>
  </si>
  <si>
    <t>SRR7909353</t>
  </si>
  <si>
    <t>SRR7909354</t>
  </si>
  <si>
    <t>SRR7909355</t>
  </si>
  <si>
    <t>SRR7909358</t>
  </si>
  <si>
    <t>SRR7909360</t>
  </si>
  <si>
    <t>SRR7909361</t>
  </si>
  <si>
    <t>SRR7909362</t>
  </si>
  <si>
    <t>SRR7909363</t>
  </si>
  <si>
    <t>SRR7909364</t>
  </si>
  <si>
    <t>SRR7909365</t>
  </si>
  <si>
    <t>SRR7909367</t>
  </si>
  <si>
    <t>SRR7909368</t>
  </si>
  <si>
    <t>SRR7909369</t>
  </si>
  <si>
    <t>SRR7909370</t>
  </si>
  <si>
    <t>SRR7909371</t>
  </si>
  <si>
    <t>SRR7909372</t>
  </si>
  <si>
    <t>SRR7909373</t>
  </si>
  <si>
    <t>SRR7909374</t>
  </si>
  <si>
    <t>SRR7909375</t>
  </si>
  <si>
    <t>SRR7909376</t>
  </si>
  <si>
    <t>SRR7909377</t>
  </si>
  <si>
    <t>SRR7909378</t>
  </si>
  <si>
    <t>SRR7909379</t>
  </si>
  <si>
    <t>SRR7909380</t>
  </si>
  <si>
    <t>SRR7909381</t>
  </si>
  <si>
    <t>SRR7909382</t>
  </si>
  <si>
    <t>SRR7909383</t>
  </si>
  <si>
    <t>SRR7909384</t>
  </si>
  <si>
    <t>SRR7909385</t>
  </si>
  <si>
    <t>SRR7909386</t>
  </si>
  <si>
    <t>SRR7909389</t>
  </si>
  <si>
    <t>SRR7909390</t>
  </si>
  <si>
    <t>SRR7909392</t>
  </si>
  <si>
    <t>SRR7909393</t>
  </si>
  <si>
    <t>SRR7909394</t>
  </si>
  <si>
    <t>SRR7909395</t>
  </si>
  <si>
    <t>SRR7909396</t>
  </si>
  <si>
    <t>SRR7909397</t>
  </si>
  <si>
    <t>SRR7909398</t>
  </si>
  <si>
    <t>SRR7909399</t>
  </si>
  <si>
    <t>SRR7909400</t>
  </si>
  <si>
    <t>SRR7909401</t>
  </si>
  <si>
    <t>SRR7909402</t>
  </si>
  <si>
    <t>SRR7909403</t>
  </si>
  <si>
    <t>SRR7909404</t>
  </si>
  <si>
    <t>SRR7909406</t>
  </si>
  <si>
    <t>SRR7909408</t>
  </si>
  <si>
    <t>SRR7909409</t>
  </si>
  <si>
    <t>SRR7909410</t>
  </si>
  <si>
    <t>SRR7909411</t>
  </si>
  <si>
    <t>SRR7909412</t>
  </si>
  <si>
    <t>SRR7909413</t>
  </si>
  <si>
    <t>SRR7909415</t>
  </si>
  <si>
    <t>SRR7909416</t>
  </si>
  <si>
    <t>SRR7909417</t>
  </si>
  <si>
    <t>SRR7909418</t>
  </si>
  <si>
    <t>SRR7909419</t>
  </si>
  <si>
    <t>SRR7909420</t>
  </si>
  <si>
    <t>SRR7909421</t>
  </si>
  <si>
    <t>SRR7909422</t>
  </si>
  <si>
    <t>SRR9201318</t>
  </si>
  <si>
    <t>SRR9993949</t>
  </si>
  <si>
    <t>DRR129820</t>
  </si>
  <si>
    <t>DRR129821</t>
  </si>
  <si>
    <t>DRR129822</t>
  </si>
  <si>
    <t>DRR129823</t>
  </si>
  <si>
    <t>DRR129824</t>
  </si>
  <si>
    <t>DRR129825</t>
  </si>
  <si>
    <t>ERR2842675</t>
  </si>
  <si>
    <t>SRR10102334</t>
  </si>
  <si>
    <t>SRR7909142</t>
  </si>
  <si>
    <t>SRR7909185</t>
  </si>
  <si>
    <t>SRR7909305</t>
  </si>
  <si>
    <t>SRR7909356</t>
  </si>
  <si>
    <t>ERR2300769</t>
  </si>
  <si>
    <t>ERR2300770</t>
  </si>
  <si>
    <t>ERR2300771</t>
  </si>
  <si>
    <t>ERR2300772</t>
  </si>
  <si>
    <t>ERR2300774</t>
  </si>
  <si>
    <t>ERR2300783</t>
  </si>
  <si>
    <t>ERR2300789</t>
  </si>
  <si>
    <t>ERR2300796</t>
  </si>
  <si>
    <t>ERR2300797</t>
  </si>
  <si>
    <t>ERR2300798</t>
  </si>
  <si>
    <t>ERR2300804</t>
  </si>
  <si>
    <t>ERR2300809</t>
  </si>
  <si>
    <t>ERR2300810</t>
  </si>
  <si>
    <t>SRR7909359</t>
  </si>
  <si>
    <t>SRR7976540</t>
  </si>
  <si>
    <t>SRR7976541</t>
  </si>
  <si>
    <t>SRR7976542</t>
  </si>
  <si>
    <t>SRR7976543</t>
  </si>
  <si>
    <t>SRR7976544</t>
  </si>
  <si>
    <t>SRR7976545</t>
  </si>
  <si>
    <t>SRR7976546</t>
  </si>
  <si>
    <t>SRR7976547</t>
  </si>
  <si>
    <t>SRR7976548</t>
  </si>
  <si>
    <t>SRR7976549</t>
  </si>
  <si>
    <t>SRR7976550</t>
  </si>
  <si>
    <t>SRR7976551</t>
  </si>
  <si>
    <t>SRR7976552</t>
  </si>
  <si>
    <t>SRR7976553</t>
  </si>
  <si>
    <t>SRR7976554</t>
  </si>
  <si>
    <t>SRR7976555</t>
  </si>
  <si>
    <t>SRR7976556</t>
  </si>
  <si>
    <t>SRR7976557</t>
  </si>
  <si>
    <t>SRR7976558</t>
  </si>
  <si>
    <t>SRR7976559</t>
  </si>
  <si>
    <t>SRR7976560</t>
  </si>
  <si>
    <t>SRR7976561</t>
  </si>
  <si>
    <t>SRR7976562</t>
  </si>
  <si>
    <t>SRR7976563</t>
  </si>
  <si>
    <t>SRR7976564</t>
  </si>
  <si>
    <t>SRR7976565</t>
  </si>
  <si>
    <t>SRR7976566</t>
  </si>
  <si>
    <t>SRR7976567</t>
  </si>
  <si>
    <t>SRR7976568</t>
  </si>
  <si>
    <t>SRR7976569</t>
  </si>
  <si>
    <t>SRR7976570</t>
  </si>
  <si>
    <t>SRR7976571</t>
  </si>
  <si>
    <t>SRR7976572</t>
  </si>
  <si>
    <t>SRR7976573</t>
  </si>
  <si>
    <t>SRR7976574</t>
  </si>
  <si>
    <t>SRR7976575</t>
  </si>
  <si>
    <t>SRR7976576</t>
  </si>
  <si>
    <t>SRR7976577</t>
  </si>
  <si>
    <t>SRR7976578</t>
  </si>
  <si>
    <t>SRR7976579</t>
  </si>
  <si>
    <t>SRR7976580</t>
  </si>
  <si>
    <t>SRR7976581</t>
  </si>
  <si>
    <t>SRR7976582</t>
  </si>
  <si>
    <t>SRR7976583</t>
  </si>
  <si>
    <t>SRR7976584</t>
  </si>
  <si>
    <t>SRR7976585</t>
  </si>
  <si>
    <t>SRR7976586</t>
  </si>
  <si>
    <t>SRR7976587</t>
  </si>
  <si>
    <t>SRR7976588</t>
  </si>
  <si>
    <t>SRR7976589</t>
  </si>
  <si>
    <t>SRR7976590</t>
  </si>
  <si>
    <t>SRR7976591</t>
  </si>
  <si>
    <t>SRR7976592</t>
  </si>
  <si>
    <t>SRR7976593</t>
  </si>
  <si>
    <t>SRR7976594</t>
  </si>
  <si>
    <t>SRR7976595</t>
  </si>
  <si>
    <t>SRR7976596</t>
  </si>
  <si>
    <t>SRR7976597</t>
  </si>
  <si>
    <t>SRR7976598</t>
  </si>
  <si>
    <t>SRR7976599</t>
  </si>
  <si>
    <t>SRR7976600</t>
  </si>
  <si>
    <t>SRR7976601</t>
  </si>
  <si>
    <t>SRR7976602</t>
  </si>
  <si>
    <t>SRR7976603</t>
  </si>
  <si>
    <t>SRR7976604</t>
  </si>
  <si>
    <t>SRR7976605</t>
  </si>
  <si>
    <t>SRR7976606</t>
  </si>
  <si>
    <t>SRR7976607</t>
  </si>
  <si>
    <t>SRR7976608</t>
  </si>
  <si>
    <t>SRR7976609</t>
  </si>
  <si>
    <t>SRR7976610</t>
  </si>
  <si>
    <t>SRR7976611</t>
  </si>
  <si>
    <t>SRR7976612</t>
  </si>
  <si>
    <t>SRR7976613</t>
  </si>
  <si>
    <t>SRR7976614</t>
  </si>
  <si>
    <t>SRR7976615</t>
  </si>
  <si>
    <t>SRR7976616</t>
  </si>
  <si>
    <t>SRR7976617</t>
  </si>
  <si>
    <t>SRR10102336</t>
  </si>
  <si>
    <t>SRR7140001</t>
  </si>
  <si>
    <t>SRR7140002</t>
  </si>
  <si>
    <t>SRR7140003</t>
  </si>
  <si>
    <t>SRR7140004</t>
  </si>
  <si>
    <t>SRR7140005</t>
  </si>
  <si>
    <t>SRR7140006</t>
  </si>
  <si>
    <t>SRR7140007</t>
  </si>
  <si>
    <t>SRR7140008</t>
  </si>
  <si>
    <t>SRR7140009</t>
  </si>
  <si>
    <t>SRR7140010</t>
  </si>
  <si>
    <t>SRR7140011</t>
  </si>
  <si>
    <t>SRR7140012</t>
  </si>
  <si>
    <t>SRR7140013</t>
  </si>
  <si>
    <t>SRR7140014</t>
  </si>
  <si>
    <t>SRR7140015</t>
  </si>
  <si>
    <t>SRR7140016</t>
  </si>
  <si>
    <t>SRR7140017</t>
  </si>
  <si>
    <t>SRR7140018</t>
  </si>
  <si>
    <t>SRR7140019</t>
  </si>
  <si>
    <t>SRR7140020</t>
  </si>
  <si>
    <t>SRR7140021</t>
  </si>
  <si>
    <t>SRR7140022</t>
  </si>
  <si>
    <t>SRR7140023</t>
  </si>
  <si>
    <t>SRR7140024</t>
  </si>
  <si>
    <t>SRR7140025</t>
  </si>
  <si>
    <t>SRR7140026</t>
  </si>
  <si>
    <t>SRR7140027</t>
  </si>
  <si>
    <t>SRR7140028</t>
  </si>
  <si>
    <t>SRR7140029</t>
  </si>
  <si>
    <t>SRR7140030</t>
  </si>
  <si>
    <t>SRR7140031</t>
  </si>
  <si>
    <t>SRR7140032</t>
  </si>
  <si>
    <t>SRR7140033</t>
  </si>
  <si>
    <t>SRR7140034</t>
  </si>
  <si>
    <t>SRR7140035</t>
  </si>
  <si>
    <t>SRR7140036</t>
  </si>
  <si>
    <t>SRR7140037</t>
  </si>
  <si>
    <t>SRR7140038</t>
  </si>
  <si>
    <t>SRR7140039</t>
  </si>
  <si>
    <t>SRR7140040</t>
  </si>
  <si>
    <t>SRR7140041</t>
  </si>
  <si>
    <t>SRR7140042</t>
  </si>
  <si>
    <t>SRR7140043</t>
  </si>
  <si>
    <t>SRR7140044</t>
  </si>
  <si>
    <t>SRR7140045</t>
  </si>
  <si>
    <t>SRR7140046</t>
  </si>
  <si>
    <t>SRR7140047</t>
  </si>
  <si>
    <t>SRR7140048</t>
  </si>
  <si>
    <t>SRR7140049</t>
  </si>
  <si>
    <t>SRR7140050</t>
  </si>
  <si>
    <t>SRR7140051</t>
  </si>
  <si>
    <t>SRR7140052</t>
  </si>
  <si>
    <t>SRR7140053</t>
  </si>
  <si>
    <t>SRR7140054</t>
  </si>
  <si>
    <t>SRR7140055</t>
  </si>
  <si>
    <t>SRR7140056</t>
  </si>
  <si>
    <t>SRR7140057</t>
  </si>
  <si>
    <t>SRR7140058</t>
  </si>
  <si>
    <t>SRR7140059</t>
  </si>
  <si>
    <t>SRR7140060</t>
  </si>
  <si>
    <t>SRR7140061</t>
  </si>
  <si>
    <t>SRR7140062</t>
  </si>
  <si>
    <t>SRR7140063</t>
  </si>
  <si>
    <t>SRR7140064</t>
  </si>
  <si>
    <t>SRR7140065</t>
  </si>
  <si>
    <t>SRR7140066</t>
  </si>
  <si>
    <t>SRR7140067</t>
  </si>
  <si>
    <t>SRR7140068</t>
  </si>
  <si>
    <t>SRR7140069</t>
  </si>
  <si>
    <t>SRR7140070</t>
  </si>
  <si>
    <t>SRR7140071</t>
  </si>
  <si>
    <t>SRR7140072</t>
  </si>
  <si>
    <t>SRR7140073</t>
  </si>
  <si>
    <t>SRR7140074</t>
  </si>
  <si>
    <t>SRR7140075</t>
  </si>
  <si>
    <t>SRR7140076</t>
  </si>
  <si>
    <t>SRR7140077</t>
  </si>
  <si>
    <t>SRR7140078</t>
  </si>
  <si>
    <t>SRR7140079</t>
  </si>
  <si>
    <t>SRR7140080</t>
  </si>
  <si>
    <t>SRR7140081</t>
  </si>
  <si>
    <t>SRR7140082</t>
  </si>
  <si>
    <t>SRR7909136</t>
  </si>
  <si>
    <t>SRR7909138</t>
  </si>
  <si>
    <t>SRR7909141</t>
  </si>
  <si>
    <t>SRR7909145</t>
  </si>
  <si>
    <t>SRR7909151</t>
  </si>
  <si>
    <t>SRR7909158</t>
  </si>
  <si>
    <t>SRR7909172</t>
  </si>
  <si>
    <t>SRR7909179</t>
  </si>
  <si>
    <t>SRR7909191</t>
  </si>
  <si>
    <t>SRR7909200</t>
  </si>
  <si>
    <t>SRR7909220</t>
  </si>
  <si>
    <t>SRR7909221</t>
  </si>
  <si>
    <t>SRR7909226</t>
  </si>
  <si>
    <t>SRR7909227</t>
  </si>
  <si>
    <t>SRR7909228</t>
  </si>
  <si>
    <t>SRR7909238</t>
  </si>
  <si>
    <t>SRR7909245</t>
  </si>
  <si>
    <t>SRR7909248</t>
  </si>
  <si>
    <t>SRR7909250</t>
  </si>
  <si>
    <t>SRR7909256</t>
  </si>
  <si>
    <t>SRR7909294</t>
  </si>
  <si>
    <t>SRR7909309</t>
  </si>
  <si>
    <t>SRR7909315</t>
  </si>
  <si>
    <t>SRR7909335</t>
  </si>
  <si>
    <t>SRR7909357</t>
  </si>
  <si>
    <t>SRR7909366</t>
  </si>
  <si>
    <t>SRR7909387</t>
  </si>
  <si>
    <t>SRR7909388</t>
  </si>
  <si>
    <t>SRR7909391</t>
  </si>
  <si>
    <t>SRR7909405</t>
  </si>
  <si>
    <t>SRR7909407</t>
  </si>
  <si>
    <t>SRR7909414</t>
  </si>
  <si>
    <t>SRR9007776</t>
  </si>
  <si>
    <t>SRR9993948</t>
  </si>
  <si>
    <t>ERR1519357</t>
  </si>
  <si>
    <t>ERR1519358</t>
  </si>
  <si>
    <t>ERR1519359</t>
  </si>
  <si>
    <t>ERR3503255</t>
  </si>
  <si>
    <t>ERR3503256</t>
  </si>
  <si>
    <t>ERR3503257</t>
  </si>
  <si>
    <t>ERR3503258</t>
  </si>
  <si>
    <t>ERR3503259</t>
  </si>
  <si>
    <t>ERR3503260</t>
  </si>
  <si>
    <t>ERR3503261</t>
  </si>
  <si>
    <t>ERR3503262</t>
  </si>
  <si>
    <t>ERR3503263</t>
  </si>
  <si>
    <t>ERR3503264</t>
  </si>
  <si>
    <t>ERR3503265</t>
  </si>
  <si>
    <t>ERR3503266</t>
  </si>
  <si>
    <t>ERR3503267</t>
  </si>
  <si>
    <t>ERR3503268</t>
  </si>
  <si>
    <t>ERR3503269</t>
  </si>
  <si>
    <t>ERR3503270</t>
  </si>
  <si>
    <t>ERR3503271</t>
  </si>
  <si>
    <t>ERR3503272</t>
  </si>
  <si>
    <t>ERR3503273</t>
  </si>
  <si>
    <t>SRR10461118</t>
  </si>
  <si>
    <t>SRR10461119</t>
  </si>
  <si>
    <t>SRR10461120</t>
  </si>
  <si>
    <t>SRR10461121</t>
  </si>
  <si>
    <t>SRR10461122</t>
  </si>
  <si>
    <t>SRR10461123</t>
  </si>
  <si>
    <t>SRR10461124</t>
  </si>
  <si>
    <t>SRR10461125</t>
  </si>
  <si>
    <t>SRR10461126</t>
  </si>
  <si>
    <t>SRR10461127</t>
  </si>
  <si>
    <t>SRR10461128</t>
  </si>
  <si>
    <t>SRR10461129</t>
  </si>
  <si>
    <t>SRR10461130</t>
  </si>
  <si>
    <t>SRR10461131</t>
  </si>
  <si>
    <t>SRR10461132</t>
  </si>
  <si>
    <t>SRR10461133</t>
  </si>
  <si>
    <t>SRR10461134</t>
  </si>
  <si>
    <t>SRR10461135</t>
  </si>
  <si>
    <t>SRR10461136</t>
  </si>
  <si>
    <t>SRR10461137</t>
  </si>
  <si>
    <t>SRR10461138</t>
  </si>
  <si>
    <t>SRR10461139</t>
  </si>
  <si>
    <t>SRR10461140</t>
  </si>
  <si>
    <t>SRR10461141</t>
  </si>
  <si>
    <t>SRR10461142</t>
  </si>
  <si>
    <t>SRR10461143</t>
  </si>
  <si>
    <t>SRR10461144</t>
  </si>
  <si>
    <t>SRR10461145</t>
  </si>
  <si>
    <t>SRR10461146</t>
  </si>
  <si>
    <t>SRR10461147</t>
  </si>
  <si>
    <t>SRR10461148</t>
  </si>
  <si>
    <t>SRR10461149</t>
  </si>
  <si>
    <t>SRR10461150</t>
  </si>
  <si>
    <t>SRR10461151</t>
  </si>
  <si>
    <t>SRR10461152</t>
  </si>
  <si>
    <t>SRR10461153</t>
  </si>
  <si>
    <t>SRR10461154</t>
  </si>
  <si>
    <t>SRR10461155</t>
  </si>
  <si>
    <t>SRR10461156</t>
  </si>
  <si>
    <t>SRR10461157</t>
  </si>
  <si>
    <t>SRR10461158</t>
  </si>
  <si>
    <t>SRR10461159</t>
  </si>
  <si>
    <t>SRR10461160</t>
  </si>
  <si>
    <t>SRR10461161</t>
  </si>
  <si>
    <t>SRR10461162</t>
  </si>
  <si>
    <t>SRR10461163</t>
  </si>
  <si>
    <t>SRR10461164</t>
  </si>
  <si>
    <t>SRR10461165</t>
  </si>
  <si>
    <t>SRR10461166</t>
  </si>
  <si>
    <t>SRR10461167</t>
  </si>
  <si>
    <t>SRR10461168</t>
  </si>
  <si>
    <t>SRR10461169</t>
  </si>
  <si>
    <t>SRR10461170</t>
  </si>
  <si>
    <t>SRR10461171</t>
  </si>
  <si>
    <t>SRR10461172</t>
  </si>
  <si>
    <t>SRR10461173</t>
  </si>
  <si>
    <t>SRR10461174</t>
  </si>
  <si>
    <t>SRR10461175</t>
  </si>
  <si>
    <t>SRR10461176</t>
  </si>
  <si>
    <t>SRR10461177</t>
  </si>
  <si>
    <t>SRR10461178</t>
  </si>
  <si>
    <t>SRR10461179</t>
  </si>
  <si>
    <t>SRR10461180</t>
  </si>
  <si>
    <t>SRR10461181</t>
  </si>
  <si>
    <t>SRR10461182</t>
  </si>
  <si>
    <t>SRR10461183</t>
  </si>
  <si>
    <t>SRR10461184</t>
  </si>
  <si>
    <t>SRR10461185</t>
  </si>
  <si>
    <t>SRR10461186</t>
  </si>
  <si>
    <t>SRR10461187</t>
  </si>
  <si>
    <t>SRR10461188</t>
  </si>
  <si>
    <t>SRR10461190</t>
  </si>
  <si>
    <t>SRR10461191</t>
  </si>
  <si>
    <t>SRR10461192</t>
  </si>
  <si>
    <t>SRR10461193</t>
  </si>
  <si>
    <t>SRR10461194</t>
  </si>
  <si>
    <t>SRR10461195</t>
  </si>
  <si>
    <t>SRR10461196</t>
  </si>
  <si>
    <t>SRR10461197</t>
  </si>
  <si>
    <t>SRR10461198</t>
  </si>
  <si>
    <t>SRR10461199</t>
  </si>
  <si>
    <t>SRR10461200</t>
  </si>
  <si>
    <t>SRR10461201</t>
  </si>
  <si>
    <t>SRR10461202</t>
  </si>
  <si>
    <t>SRR10461203</t>
  </si>
  <si>
    <t>SRR10461204</t>
  </si>
  <si>
    <t>SRR10461205</t>
  </si>
  <si>
    <t>SRR10461206</t>
  </si>
  <si>
    <t>SRR10461207</t>
  </si>
  <si>
    <t>SRR10461208</t>
  </si>
  <si>
    <t>SRR10461209</t>
  </si>
  <si>
    <t>SRR10461210</t>
  </si>
  <si>
    <t>SRR10461211</t>
  </si>
  <si>
    <t>SRR10461212</t>
  </si>
  <si>
    <t>SRR10461213</t>
  </si>
  <si>
    <t>SRR10461214</t>
  </si>
  <si>
    <t>SRR10461215</t>
  </si>
  <si>
    <t>SRR10461216</t>
  </si>
  <si>
    <t>SRR10461217</t>
  </si>
  <si>
    <t>SRR10461218</t>
  </si>
  <si>
    <t>SRR10461219</t>
  </si>
  <si>
    <t>SRR10461220</t>
  </si>
  <si>
    <t>SRR10461221</t>
  </si>
  <si>
    <t>SRR10461222</t>
  </si>
  <si>
    <t>SRR10461223</t>
  </si>
  <si>
    <t>SRR10461224</t>
  </si>
  <si>
    <t>SRR10461225</t>
  </si>
  <si>
    <t>SRR10461226</t>
  </si>
  <si>
    <t>SRR10461227</t>
  </si>
  <si>
    <t>SRR10461228</t>
  </si>
  <si>
    <t>SRR10461229</t>
  </si>
  <si>
    <t>SRR10461230</t>
  </si>
  <si>
    <t>SRR10461231</t>
  </si>
  <si>
    <t>SRR10461232</t>
  </si>
  <si>
    <t>SRR10461233</t>
  </si>
  <si>
    <t>SRR10461234</t>
  </si>
  <si>
    <t>SRR10461235</t>
  </si>
  <si>
    <t>SRR10461236</t>
  </si>
  <si>
    <t>SRR10461237</t>
  </si>
  <si>
    <t>SRR10461238</t>
  </si>
  <si>
    <t>SRR10461239</t>
  </si>
  <si>
    <t>SRR10461240</t>
  </si>
  <si>
    <t>SRR10461241</t>
  </si>
  <si>
    <t>SRR10461242</t>
  </si>
  <si>
    <t>SRR10461243</t>
  </si>
  <si>
    <t>SRR10461244</t>
  </si>
  <si>
    <t>SRR10461245</t>
  </si>
  <si>
    <t>SRR10461246</t>
  </si>
  <si>
    <t>SRR10461247</t>
  </si>
  <si>
    <t>SRR10461248</t>
  </si>
  <si>
    <t>SRR10461249</t>
  </si>
  <si>
    <t>SRR10461250</t>
  </si>
  <si>
    <t>SRR10461251</t>
  </si>
  <si>
    <t>SRR10461252</t>
  </si>
  <si>
    <t>SRR10461253</t>
  </si>
  <si>
    <t>SRR10461254</t>
  </si>
  <si>
    <t>SRR10461255</t>
  </si>
  <si>
    <t>SRR10461256</t>
  </si>
  <si>
    <t>SRR10461257</t>
  </si>
  <si>
    <t>SRR10461258</t>
  </si>
  <si>
    <t>SRR10461259</t>
  </si>
  <si>
    <t>SRR10461260</t>
  </si>
  <si>
    <t>SRR10461261</t>
  </si>
  <si>
    <t>SRR10461262</t>
  </si>
  <si>
    <t>SRR10461263</t>
  </si>
  <si>
    <t>SRR10461264</t>
  </si>
  <si>
    <t>SRR10461265</t>
  </si>
  <si>
    <t>SRR10461266</t>
  </si>
  <si>
    <t>SRR10461267</t>
  </si>
  <si>
    <t>SRR10554762</t>
  </si>
  <si>
    <t>SRR10554763</t>
  </si>
  <si>
    <t>SRR10723347</t>
  </si>
  <si>
    <t>SRR10723348</t>
  </si>
  <si>
    <t>SRR10851769</t>
  </si>
  <si>
    <t>SRR10852068</t>
  </si>
  <si>
    <t>SRR11485317</t>
  </si>
  <si>
    <t>SRR11485318</t>
  </si>
  <si>
    <t>SRR11485319</t>
  </si>
  <si>
    <t>SRR11485320</t>
  </si>
  <si>
    <t>SRR11485321</t>
  </si>
  <si>
    <t>SRR11485323</t>
  </si>
  <si>
    <t>SRR11485324</t>
  </si>
  <si>
    <t>SRR11485325</t>
  </si>
  <si>
    <t>SRR11485326</t>
  </si>
  <si>
    <t>SRR11485327</t>
  </si>
  <si>
    <t>SRR11485328</t>
  </si>
  <si>
    <t>SRR11485329</t>
  </si>
  <si>
    <t>SRR11485330</t>
  </si>
  <si>
    <t>SRR11485331</t>
  </si>
  <si>
    <t>SRR11485332</t>
  </si>
  <si>
    <t>SRR11485333</t>
  </si>
  <si>
    <t>SRR11485334</t>
  </si>
  <si>
    <t>SRR12057693</t>
  </si>
  <si>
    <t>SRR12057694</t>
  </si>
  <si>
    <t>SRR12057695</t>
  </si>
  <si>
    <t>SRR12057696</t>
  </si>
  <si>
    <t>SRR12073435</t>
  </si>
  <si>
    <t>SRR12073436</t>
  </si>
  <si>
    <t>SRR12073437</t>
  </si>
  <si>
    <t>SRR12073438</t>
  </si>
  <si>
    <t>SRR12073439</t>
  </si>
  <si>
    <t>SRR12073440</t>
  </si>
  <si>
    <t>SRR12073441</t>
  </si>
  <si>
    <t>SRR12073442</t>
  </si>
  <si>
    <t>SRR12073443</t>
  </si>
  <si>
    <t>SRR12073444</t>
  </si>
  <si>
    <t>SRR12073445</t>
  </si>
  <si>
    <t>SRR12073446</t>
  </si>
  <si>
    <t>SRR12073447</t>
  </si>
  <si>
    <t>SRR12073448</t>
  </si>
  <si>
    <t>SRR12073450</t>
  </si>
  <si>
    <t>SRR12073452</t>
  </si>
  <si>
    <t>SRR12073453</t>
  </si>
  <si>
    <t>SRR12073454</t>
  </si>
  <si>
    <t>SRR12073456</t>
  </si>
  <si>
    <t>SRR12073457</t>
  </si>
  <si>
    <t>SRR12073458</t>
  </si>
  <si>
    <t>SRR12073460</t>
  </si>
  <si>
    <t>SRR12073461</t>
  </si>
  <si>
    <t>SRR12073463</t>
  </si>
  <si>
    <t>SRR12073464</t>
  </si>
  <si>
    <t>SRR12073466</t>
  </si>
  <si>
    <t>SRR12073467</t>
  </si>
  <si>
    <t>SRR12073468</t>
  </si>
  <si>
    <t>SRR12073469</t>
  </si>
  <si>
    <t>SRR12073470</t>
  </si>
  <si>
    <t>SRR12073471</t>
  </si>
  <si>
    <t>SRR12073472</t>
  </si>
  <si>
    <t>SRR12073473</t>
  </si>
  <si>
    <t>SRR12073474</t>
  </si>
  <si>
    <t>SRR12073475</t>
  </si>
  <si>
    <t>SRR12073476</t>
  </si>
  <si>
    <t>SRR12073477</t>
  </si>
  <si>
    <t>SRR12073479</t>
  </si>
  <si>
    <t>SRR12073480</t>
  </si>
  <si>
    <t>SRR12073481</t>
  </si>
  <si>
    <t>SRR12073482</t>
  </si>
  <si>
    <t>SRR12073483</t>
  </si>
  <si>
    <t>SRR12073484</t>
  </si>
  <si>
    <t>SRR12363130</t>
  </si>
  <si>
    <t>SRR12363131</t>
  </si>
  <si>
    <t>SRR12363132</t>
  </si>
  <si>
    <t>SRR12363133</t>
  </si>
  <si>
    <t>SRR12363134</t>
  </si>
  <si>
    <t>SRR12363137</t>
  </si>
  <si>
    <t>SRR12363138</t>
  </si>
  <si>
    <t>SRR12363139</t>
  </si>
  <si>
    <t>SRR12363140</t>
  </si>
  <si>
    <t>SRR12363141</t>
  </si>
  <si>
    <t>SRR12363142</t>
  </si>
  <si>
    <t>SRR12363143</t>
  </si>
  <si>
    <t>SRR12363144</t>
  </si>
  <si>
    <t>SRR12363146</t>
  </si>
  <si>
    <t>SRR12363147</t>
  </si>
  <si>
    <t>SRR12363148</t>
  </si>
  <si>
    <t>SRR12363149</t>
  </si>
  <si>
    <t>SRR12363150</t>
  </si>
  <si>
    <t>SRR12363151</t>
  </si>
  <si>
    <t>SRR12363152</t>
  </si>
  <si>
    <t>SRR12363153</t>
  </si>
  <si>
    <t>SRR12363154</t>
  </si>
  <si>
    <t>SRR12363155</t>
  </si>
  <si>
    <t>SRR12363156</t>
  </si>
  <si>
    <t>SRR12363157</t>
  </si>
  <si>
    <t>SRR12363158</t>
  </si>
  <si>
    <t>SRR12363159</t>
  </si>
  <si>
    <t>SRR12363160</t>
  </si>
  <si>
    <t>SRR12363161</t>
  </si>
  <si>
    <t>SRR12363162</t>
  </si>
  <si>
    <t>SRR12363163</t>
  </si>
  <si>
    <t>SRR12363164</t>
  </si>
  <si>
    <t>SRR12363165</t>
  </si>
  <si>
    <t>SRR12526236</t>
  </si>
  <si>
    <t>SRR12526237</t>
  </si>
  <si>
    <t>SRR12526238</t>
  </si>
  <si>
    <t>SRR12526239</t>
  </si>
  <si>
    <t>SRR12526240</t>
  </si>
  <si>
    <t>SRR12526241</t>
  </si>
  <si>
    <t>SRR12526242</t>
  </si>
  <si>
    <t>SRR12526243</t>
  </si>
  <si>
    <t>SRR12526244</t>
  </si>
  <si>
    <t>SRR12526245</t>
  </si>
  <si>
    <t>SRR12526246</t>
  </si>
  <si>
    <t>SRR12526248</t>
  </si>
  <si>
    <t>SRR12526249</t>
  </si>
  <si>
    <t>SRR12526251</t>
  </si>
  <si>
    <t>SRR12526252</t>
  </si>
  <si>
    <t>SRR12659400</t>
  </si>
  <si>
    <t>SRR12659401</t>
  </si>
  <si>
    <t>SRR12659402</t>
  </si>
  <si>
    <t>SRR12659403</t>
  </si>
  <si>
    <t>SRR12659404</t>
  </si>
  <si>
    <t>SRR12659405</t>
  </si>
  <si>
    <t>SRR12667428</t>
  </si>
  <si>
    <t>SRR12667429</t>
  </si>
  <si>
    <t>SRR12667430</t>
  </si>
  <si>
    <t>SRR12667431</t>
  </si>
  <si>
    <t>SRR12667432</t>
  </si>
  <si>
    <t>SRR12667433</t>
  </si>
  <si>
    <t>SRR12667434</t>
  </si>
  <si>
    <t>SRR12667435</t>
  </si>
  <si>
    <t>SRR12667436</t>
  </si>
  <si>
    <t>SRR12667437</t>
  </si>
  <si>
    <t>SRR12784120</t>
  </si>
  <si>
    <t>SRR12784121</t>
  </si>
  <si>
    <t>SRR12784122</t>
  </si>
  <si>
    <t>SRR12784123</t>
  </si>
  <si>
    <t>SRR12784124</t>
  </si>
  <si>
    <t>SRR12784125</t>
  </si>
  <si>
    <t>SRR12784126</t>
  </si>
  <si>
    <t>SRR12784127</t>
  </si>
  <si>
    <t>SRR12784128</t>
  </si>
  <si>
    <t>SRR12784129</t>
  </si>
  <si>
    <t>SRR12784130</t>
  </si>
  <si>
    <t>SRR12784131</t>
  </si>
  <si>
    <t>SRR12784132</t>
  </si>
  <si>
    <t>SRR12784133</t>
  </si>
  <si>
    <t>SRR12784134</t>
  </si>
  <si>
    <t>SRR12784135</t>
  </si>
  <si>
    <t>SRR12784136</t>
  </si>
  <si>
    <t>SRR12784137</t>
  </si>
  <si>
    <t>SRR12784138</t>
  </si>
  <si>
    <t>SRR12784139</t>
  </si>
  <si>
    <t>SRR12784140</t>
  </si>
  <si>
    <t>SRR12784141</t>
  </si>
  <si>
    <t>SRR12784142</t>
  </si>
  <si>
    <t>SRR12787995</t>
  </si>
  <si>
    <t>SRR12916691</t>
  </si>
  <si>
    <t>SRR12916692</t>
  </si>
  <si>
    <t>SRR12916693</t>
  </si>
  <si>
    <t>SRR12916694</t>
  </si>
  <si>
    <t>SRR13075213</t>
  </si>
  <si>
    <t>SRR13094247</t>
  </si>
  <si>
    <t>SRR13094248</t>
  </si>
  <si>
    <t>SRR13094249</t>
  </si>
  <si>
    <t>SRR13094250</t>
  </si>
  <si>
    <t>SRR13296417</t>
  </si>
  <si>
    <t>SRR13296418</t>
  </si>
  <si>
    <t>SRR13296419</t>
  </si>
  <si>
    <t>SRR13296420</t>
  </si>
  <si>
    <t>SRR13296421</t>
  </si>
  <si>
    <t>SRR13296422</t>
  </si>
  <si>
    <t>SRR13296423</t>
  </si>
  <si>
    <t>SRR13296424</t>
  </si>
  <si>
    <t>SRR13296425</t>
  </si>
  <si>
    <t>SRR13303958</t>
  </si>
  <si>
    <t>SRR13303959</t>
  </si>
  <si>
    <t>SRR13303960</t>
  </si>
  <si>
    <t>SRR13303961</t>
  </si>
  <si>
    <t>SRR13303962</t>
  </si>
  <si>
    <t>SRR13303963</t>
  </si>
  <si>
    <t>SRR13303964</t>
  </si>
  <si>
    <t>SRR13303965</t>
  </si>
  <si>
    <t>SRR13303966</t>
  </si>
  <si>
    <t>SRR13362216</t>
  </si>
  <si>
    <t>SRR13362217</t>
  </si>
  <si>
    <t>SRR13362218</t>
  </si>
  <si>
    <t>SRR13362219</t>
  </si>
  <si>
    <t>SRR13710769</t>
  </si>
  <si>
    <t>SRR13710770</t>
  </si>
  <si>
    <t>SRR13710771</t>
  </si>
  <si>
    <t>SRR13710772</t>
  </si>
  <si>
    <t>SRR13710773</t>
  </si>
  <si>
    <t>SRR13710774</t>
  </si>
  <si>
    <t>SRR13710775</t>
  </si>
  <si>
    <t>SRR13710776</t>
  </si>
  <si>
    <t>SRR13710777</t>
  </si>
  <si>
    <t>SRR13710778</t>
  </si>
  <si>
    <t>SRR13710779</t>
  </si>
  <si>
    <t>SRR13710780</t>
  </si>
  <si>
    <t>SRR13710781</t>
  </si>
  <si>
    <t>SRR13710782</t>
  </si>
  <si>
    <t>SRR13710783</t>
  </si>
  <si>
    <t>SRR13710784</t>
  </si>
  <si>
    <t>SRR13710785</t>
  </si>
  <si>
    <t>SRR13710786</t>
  </si>
  <si>
    <t>SRR13710787</t>
  </si>
  <si>
    <t>SRR13710788</t>
  </si>
  <si>
    <t>SRR13710789</t>
  </si>
  <si>
    <t>SRR13710790</t>
  </si>
  <si>
    <t>SRR13710791</t>
  </si>
  <si>
    <t>SRR13710792</t>
  </si>
  <si>
    <t>SRR13710793</t>
  </si>
  <si>
    <t>SRR13710794</t>
  </si>
  <si>
    <t>SRR13710795</t>
  </si>
  <si>
    <t>SRR13710796</t>
  </si>
  <si>
    <t>SRR13710797</t>
  </si>
  <si>
    <t>SRR13710798</t>
  </si>
  <si>
    <t>SRR13710799</t>
  </si>
  <si>
    <t>SRR13710800</t>
  </si>
  <si>
    <t>SRR13710801</t>
  </si>
  <si>
    <t>SRR13710802</t>
  </si>
  <si>
    <t>SRR13710803</t>
  </si>
  <si>
    <t>SRR13710804</t>
  </si>
  <si>
    <t>SRR13710805</t>
  </si>
  <si>
    <t>SRR13710806</t>
  </si>
  <si>
    <t>SRR13710807</t>
  </si>
  <si>
    <t>SRR13710808</t>
  </si>
  <si>
    <t>SRR13710809</t>
  </si>
  <si>
    <t>SRR13710810</t>
  </si>
  <si>
    <t>SRR13710811</t>
  </si>
  <si>
    <t>SRR13710812</t>
  </si>
  <si>
    <t>SRR13908937</t>
  </si>
  <si>
    <t>SRR13908938</t>
  </si>
  <si>
    <t>SRR13908939</t>
  </si>
  <si>
    <t>SRR13908940</t>
  </si>
  <si>
    <t>SRR14252430</t>
  </si>
  <si>
    <t>SRR14252431</t>
  </si>
  <si>
    <t>SRR14252432</t>
  </si>
  <si>
    <t>SRR14252433</t>
  </si>
  <si>
    <t>SRR14252435</t>
  </si>
  <si>
    <t>SRR14253779</t>
  </si>
  <si>
    <t>SRR14253780</t>
  </si>
  <si>
    <t>SRR14590379</t>
  </si>
  <si>
    <t>SRR14590380</t>
  </si>
  <si>
    <t>SRR14590381</t>
  </si>
  <si>
    <t>SRR14590382</t>
  </si>
  <si>
    <t>SRR14590383</t>
  </si>
  <si>
    <t>SRR14590384</t>
  </si>
  <si>
    <t>SRR14590385</t>
  </si>
  <si>
    <t>SRR14590386</t>
  </si>
  <si>
    <t>SRR14590387</t>
  </si>
  <si>
    <t>SRR14590388</t>
  </si>
  <si>
    <t>SRR14590389</t>
  </si>
  <si>
    <t>SRR14590390</t>
  </si>
  <si>
    <t>SRR14631522</t>
  </si>
  <si>
    <t>SRR14802832</t>
  </si>
  <si>
    <t>SRR14802833</t>
  </si>
  <si>
    <t>SRR14802834</t>
  </si>
  <si>
    <t>SRR14802835</t>
  </si>
  <si>
    <t>SRR14802837</t>
  </si>
  <si>
    <t>SRR14802838</t>
  </si>
  <si>
    <t>SRR14802839</t>
  </si>
  <si>
    <t>SRR14802840</t>
  </si>
  <si>
    <t>SRR14802841</t>
  </si>
  <si>
    <t>SRR14802842</t>
  </si>
  <si>
    <t>SRR14802843</t>
  </si>
  <si>
    <t>SRR14802844</t>
  </si>
  <si>
    <t>SRR14802846</t>
  </si>
  <si>
    <t>SRR14802847</t>
  </si>
  <si>
    <t>SRR14802848</t>
  </si>
  <si>
    <t>SRR14802849</t>
  </si>
  <si>
    <t>SRR14802850</t>
  </si>
  <si>
    <t>SRR14802851</t>
  </si>
  <si>
    <t>SRR14802852</t>
  </si>
  <si>
    <t>SRR14802853</t>
  </si>
  <si>
    <t>SRR14802854</t>
  </si>
  <si>
    <t>SRR14802855</t>
  </si>
  <si>
    <t>SRR14802856</t>
  </si>
  <si>
    <t>SRR14802857</t>
  </si>
  <si>
    <t>SRR14802858</t>
  </si>
  <si>
    <t>SRR14802859</t>
  </si>
  <si>
    <t>SRR14802860</t>
  </si>
  <si>
    <t>SRR14802861</t>
  </si>
  <si>
    <t>SRR14802862</t>
  </si>
  <si>
    <t>SRR14802863</t>
  </si>
  <si>
    <t>SRR14802864</t>
  </si>
  <si>
    <t>SRR14802865</t>
  </si>
  <si>
    <t>SRR14802866</t>
  </si>
  <si>
    <t>SRR14802867</t>
  </si>
  <si>
    <t>SRR14802868</t>
  </si>
  <si>
    <t>SRR14802869</t>
  </si>
  <si>
    <t>SRR14802870</t>
  </si>
  <si>
    <t>SRR14802871</t>
  </si>
  <si>
    <t>SRR14802872</t>
  </si>
  <si>
    <t>SRR14802873</t>
  </si>
  <si>
    <t>SRR14802874</t>
  </si>
  <si>
    <t>SRR14802875</t>
  </si>
  <si>
    <t>SRR14802876</t>
  </si>
  <si>
    <t>SRR14802877</t>
  </si>
  <si>
    <t>SRR14802878</t>
  </si>
  <si>
    <t>SRR14802879</t>
  </si>
  <si>
    <t>SRR14802880</t>
  </si>
  <si>
    <t>SRR14802881</t>
  </si>
  <si>
    <t>SRR14802882</t>
  </si>
  <si>
    <t>SRR14802883</t>
  </si>
  <si>
    <t>SRR14802884</t>
  </si>
  <si>
    <t>SRR14802885</t>
  </si>
  <si>
    <t>SRR14802886</t>
  </si>
  <si>
    <t>SRR14802887</t>
  </si>
  <si>
    <t>SRR14802888</t>
  </si>
  <si>
    <t>SRR14802889</t>
  </si>
  <si>
    <t>SRR14802890</t>
  </si>
  <si>
    <t>SRR14802891</t>
  </si>
  <si>
    <t>SRR14802892</t>
  </si>
  <si>
    <t>SRR14802893</t>
  </si>
  <si>
    <t>SRR14802894</t>
  </si>
  <si>
    <t>SRR14802895</t>
  </si>
  <si>
    <t>SRR14802896</t>
  </si>
  <si>
    <t>SRR14802897</t>
  </si>
  <si>
    <t>SRR14802898</t>
  </si>
  <si>
    <t>SRR14802899</t>
  </si>
  <si>
    <t>SRR14802900</t>
  </si>
  <si>
    <t>SRR14802901</t>
  </si>
  <si>
    <t>SRR14802902</t>
  </si>
  <si>
    <t>SRR14802903</t>
  </si>
  <si>
    <t>SRR14802904</t>
  </si>
  <si>
    <t>SRR14802905</t>
  </si>
  <si>
    <t>SRR14802906</t>
  </si>
  <si>
    <t>SRR14802907</t>
  </si>
  <si>
    <t>SRR14802908</t>
  </si>
  <si>
    <t>SRR14802909</t>
  </si>
  <si>
    <t>SRR14802910</t>
  </si>
  <si>
    <t>SRR14802911</t>
  </si>
  <si>
    <t>SRR14802912</t>
  </si>
  <si>
    <t>SRR14802913</t>
  </si>
  <si>
    <t>SRR14802914</t>
  </si>
  <si>
    <t>SRR14802915</t>
  </si>
  <si>
    <t>SRR14802916</t>
  </si>
  <si>
    <t>SRR14802917</t>
  </si>
  <si>
    <t>SRR14802918</t>
  </si>
  <si>
    <t>SRR14802919</t>
  </si>
  <si>
    <t>SRR14802920</t>
  </si>
  <si>
    <t>SRR14802921</t>
  </si>
  <si>
    <t>SRR14802922</t>
  </si>
  <si>
    <t>SRR14802923</t>
  </si>
  <si>
    <t>SRR14802924</t>
  </si>
  <si>
    <t>SRR14802925</t>
  </si>
  <si>
    <t>SRR14802926</t>
  </si>
  <si>
    <t>SRR14802927</t>
  </si>
  <si>
    <t>SRR14802928</t>
  </si>
  <si>
    <t>SRR14802929</t>
  </si>
  <si>
    <t>SRR14802930</t>
  </si>
  <si>
    <t>SRR14802931</t>
  </si>
  <si>
    <t>SRR14802932</t>
  </si>
  <si>
    <t>SRR14802933</t>
  </si>
  <si>
    <t>SRR14802934</t>
  </si>
  <si>
    <t>SRR14802935</t>
  </si>
  <si>
    <t>SRR14802936</t>
  </si>
  <si>
    <t>SRR14802937</t>
  </si>
  <si>
    <t>SRR14802938</t>
  </si>
  <si>
    <t>SRR14802939</t>
  </si>
  <si>
    <t>SRR14802940</t>
  </si>
  <si>
    <t>SRR14802941</t>
  </si>
  <si>
    <t>SRR14802942</t>
  </si>
  <si>
    <t>SRR14802943</t>
  </si>
  <si>
    <t>SRR14802944</t>
  </si>
  <si>
    <t>SRR14802945</t>
  </si>
  <si>
    <t>SRR14802946</t>
  </si>
  <si>
    <t>SRR14890850</t>
  </si>
  <si>
    <t>SRR14906880</t>
  </si>
  <si>
    <t>SRR1664626</t>
  </si>
  <si>
    <t>SRR1664628</t>
  </si>
  <si>
    <t>SRR7657927</t>
  </si>
  <si>
    <t>SRR9645762</t>
  </si>
  <si>
    <t>SRR9645764</t>
  </si>
  <si>
    <t>LRG1:p.S296fs</t>
    <phoneticPr fontId="1" type="noConversion"/>
  </si>
  <si>
    <t>LRG1:p.V434fs</t>
  </si>
  <si>
    <t>CAS4:p.Q2657*</t>
  </si>
  <si>
    <t>BNI1:p.T484fs</t>
  </si>
  <si>
    <t>CAS4:p.E1289fs</t>
  </si>
  <si>
    <t>INP52:p.E921*</t>
  </si>
  <si>
    <t>PAN1:p.E1047fs</t>
    <phoneticPr fontId="1" type="noConversion"/>
  </si>
  <si>
    <t>SRR3883448</t>
  </si>
  <si>
    <t>SRR3883448</t>
    <phoneticPr fontId="1" type="noConversion"/>
  </si>
  <si>
    <t>Accessions</t>
    <phoneticPr fontId="1" type="noConversion"/>
  </si>
  <si>
    <t>Mutations</t>
    <phoneticPr fontId="1" type="noConversion"/>
  </si>
  <si>
    <t>Genes</t>
    <phoneticPr fontId="1" type="noConversion"/>
  </si>
  <si>
    <t>ALL</t>
    <phoneticPr fontId="1" type="noConversion"/>
  </si>
  <si>
    <t>ERR899743</t>
    <phoneticPr fontId="1" type="noConversion"/>
  </si>
  <si>
    <t>SRR7701905</t>
  </si>
  <si>
    <t>SRR3883438</t>
  </si>
  <si>
    <t>SRR3883449</t>
  </si>
  <si>
    <t>SRR3883460</t>
  </si>
  <si>
    <t>SRR3883470</t>
  </si>
  <si>
    <t>SRR3883471</t>
  </si>
  <si>
    <t>SRR6220384</t>
  </si>
  <si>
    <t>SRR3883472</t>
  </si>
  <si>
    <t>SRR3883473</t>
  </si>
  <si>
    <t>SRR3883474</t>
  </si>
  <si>
    <t>SRR3883430</t>
  </si>
  <si>
    <t>SRR3883431</t>
  </si>
  <si>
    <t>SRR3883432</t>
  </si>
  <si>
    <t>SRR3883433</t>
  </si>
  <si>
    <t>SRR3883435</t>
  </si>
  <si>
    <t>SRR3883436</t>
  </si>
  <si>
    <t>SRR3883437</t>
  </si>
  <si>
    <t>SRR3883439</t>
  </si>
  <si>
    <t>SRR3883440</t>
  </si>
  <si>
    <t>SRR3883441</t>
  </si>
  <si>
    <t>SRR3883442</t>
  </si>
  <si>
    <t>SRR3883443</t>
  </si>
  <si>
    <t>SRR3883444</t>
  </si>
  <si>
    <t>SRR3883445</t>
  </si>
  <si>
    <t>SRR3883446</t>
  </si>
  <si>
    <t>SRR3883447</t>
  </si>
  <si>
    <t>SRR3883450</t>
  </si>
  <si>
    <t>SRR3883451</t>
  </si>
  <si>
    <t>SRR3883452</t>
  </si>
  <si>
    <t>SRR3883454</t>
  </si>
  <si>
    <t>SRR3883455</t>
  </si>
  <si>
    <t>SRR3883456</t>
  </si>
  <si>
    <t>SRR3883457</t>
  </si>
  <si>
    <t>SRR3883458</t>
  </si>
  <si>
    <t>SRR3883459</t>
  </si>
  <si>
    <t>SRR3883461</t>
  </si>
  <si>
    <t>SRR3883462</t>
  </si>
  <si>
    <t>SRR3883463</t>
  </si>
  <si>
    <t>SRR3883464</t>
  </si>
  <si>
    <t>SRR3883465</t>
  </si>
  <si>
    <t>SRR3883466</t>
  </si>
  <si>
    <t>SRR3883467</t>
  </si>
  <si>
    <t>SRR3883468</t>
  </si>
  <si>
    <t>SRR3883427</t>
  </si>
  <si>
    <t>SRR3883428</t>
  </si>
  <si>
    <t>SRR3883429</t>
  </si>
  <si>
    <t>Genes</t>
    <phoneticPr fontId="1" type="noConversion"/>
  </si>
  <si>
    <t>Counts</t>
    <phoneticPr fontId="1" type="noConversion"/>
  </si>
  <si>
    <t>Percentage</t>
    <phoneticPr fontId="1" type="noConversion"/>
  </si>
  <si>
    <t>ERR1519359</t>
    <phoneticPr fontId="1" type="noConversion"/>
  </si>
  <si>
    <t>ERR1519357</t>
    <phoneticPr fontId="1" type="noConversion"/>
  </si>
  <si>
    <t>ERR1519358</t>
    <phoneticPr fontId="1" type="noConversion"/>
  </si>
  <si>
    <t>ENO1:p.K270fs</t>
    <phoneticPr fontId="1" type="noConversion"/>
  </si>
  <si>
    <t>Notes:
All genomic sequences were downloaded from NCBI SRA database</t>
    <phoneticPr fontId="1" type="noConversion"/>
  </si>
  <si>
    <t>1. Our analysis was based on the genomic sequence of C. auris strain B8441 (https://www.ncbi.nlm.nih.gov/genome/38761?genome_assembly_id=353836)</t>
    <phoneticPr fontId="1" type="noConversion"/>
  </si>
  <si>
    <r>
      <t>Notes</t>
    </r>
    <r>
      <rPr>
        <b/>
        <sz val="11"/>
        <color theme="1"/>
        <rFont val="等线"/>
        <family val="3"/>
        <charset val="134"/>
      </rPr>
      <t>：</t>
    </r>
    <phoneticPr fontId="1" type="noConversion"/>
  </si>
  <si>
    <t>2. SNP, INDEL and annotations were performed using samtools, GATK, annovar and pipeline in house.</t>
    <phoneticPr fontId="1" type="noConversion"/>
  </si>
  <si>
    <t>Acc. number</t>
  </si>
  <si>
    <t xml:space="preserve">SRR9316722 </t>
    <phoneticPr fontId="1" type="noConversion"/>
  </si>
  <si>
    <t>SRR9316720</t>
    <phoneticPr fontId="1" type="noConversion"/>
  </si>
  <si>
    <t>ACE2</t>
    <phoneticPr fontId="1" type="noConversion"/>
  </si>
  <si>
    <t>ACE2:Q163*</t>
    <phoneticPr fontId="1" type="noConversion"/>
  </si>
  <si>
    <t>ACE2:Q163*</t>
    <phoneticPr fontId="1" type="noConversion"/>
  </si>
  <si>
    <t>ACE2</t>
    <phoneticPr fontId="1" type="noConversion"/>
  </si>
  <si>
    <t>FDAG1</t>
  </si>
  <si>
    <t>SRR26034041</t>
  </si>
  <si>
    <t>FDAG2</t>
  </si>
  <si>
    <t>SRR26034040</t>
  </si>
  <si>
    <t>FDAG3</t>
  </si>
  <si>
    <t>SRR26034020</t>
  </si>
  <si>
    <t>FDAG4</t>
  </si>
  <si>
    <t>SRR26034009</t>
  </si>
  <si>
    <t>FDAG5</t>
  </si>
  <si>
    <t>SRR26033998</t>
  </si>
  <si>
    <t>FDAG6</t>
  </si>
  <si>
    <t>SRR26033987</t>
  </si>
  <si>
    <t>FDAG7</t>
  </si>
  <si>
    <t>SRR26033976</t>
  </si>
  <si>
    <t>FDAG8</t>
  </si>
  <si>
    <t>SRR26033965</t>
  </si>
  <si>
    <t>FDAG9</t>
  </si>
  <si>
    <t>SRR26033954</t>
  </si>
  <si>
    <t>FDAG10</t>
  </si>
  <si>
    <t>SRR26033943</t>
  </si>
  <si>
    <t>FDAG11</t>
  </si>
  <si>
    <t>SRR26034039</t>
  </si>
  <si>
    <t>FDAG12</t>
  </si>
  <si>
    <t>SRR26034029</t>
  </si>
  <si>
    <t>FDAG13</t>
  </si>
  <si>
    <t>SRR26034028</t>
  </si>
  <si>
    <t>FDAG14</t>
  </si>
  <si>
    <t>SRR26034027</t>
  </si>
  <si>
    <t>FDAG15</t>
  </si>
  <si>
    <t>SRR26034026</t>
  </si>
  <si>
    <t>FDAG16</t>
  </si>
  <si>
    <t>SRR26034025</t>
  </si>
  <si>
    <t>FDAG17</t>
  </si>
  <si>
    <t>SRR26034024</t>
  </si>
  <si>
    <t>FDAG18</t>
  </si>
  <si>
    <t>SRR26034023</t>
  </si>
  <si>
    <t>FDAG19</t>
  </si>
  <si>
    <t>SRR26034022</t>
  </si>
  <si>
    <t>FDAG20</t>
  </si>
  <si>
    <t>SRR26034021</t>
  </si>
  <si>
    <t>FDAG21</t>
  </si>
  <si>
    <t>SRR26034019</t>
  </si>
  <si>
    <t>FDAG22</t>
  </si>
  <si>
    <t>SRR26034018</t>
  </si>
  <si>
    <t>FDAG23</t>
  </si>
  <si>
    <t>SRR26034017</t>
  </si>
  <si>
    <t>FDAG24</t>
  </si>
  <si>
    <t>SRR26034016</t>
  </si>
  <si>
    <t>FDAG25</t>
  </si>
  <si>
    <t>SRR26034015</t>
  </si>
  <si>
    <t>FDAG26</t>
  </si>
  <si>
    <t>SRR26034014</t>
  </si>
  <si>
    <t>FDAG27</t>
  </si>
  <si>
    <t>SRR26034013</t>
  </si>
  <si>
    <t>FDAG28</t>
  </si>
  <si>
    <t>SRR26034012</t>
  </si>
  <si>
    <t>FDAG29</t>
  </si>
  <si>
    <t>SRR26034011</t>
  </si>
  <si>
    <t>FDAG30</t>
  </si>
  <si>
    <t>SRR26034010</t>
  </si>
  <si>
    <t>FDAG31</t>
  </si>
  <si>
    <t>SRR26034008</t>
  </si>
  <si>
    <t>FDAG32</t>
  </si>
  <si>
    <t>SRR26034007</t>
  </si>
  <si>
    <t>FDAG33</t>
  </si>
  <si>
    <t>SRR26034006</t>
  </si>
  <si>
    <t>FDAG34</t>
  </si>
  <si>
    <t>SRR26034005</t>
  </si>
  <si>
    <t>FDAG35</t>
  </si>
  <si>
    <t>SRR26034004</t>
  </si>
  <si>
    <t>FDAG36</t>
  </si>
  <si>
    <t>SRR26034003</t>
  </si>
  <si>
    <t>FDAG37</t>
  </si>
  <si>
    <t>SRR26034002</t>
  </si>
  <si>
    <t>FDAG38</t>
  </si>
  <si>
    <t>SRR26034001</t>
  </si>
  <si>
    <t>FDAG39</t>
  </si>
  <si>
    <t>SRR26034000</t>
  </si>
  <si>
    <t>FDAG40</t>
  </si>
  <si>
    <t>SRR26033999</t>
  </si>
  <si>
    <t>FDAG41</t>
  </si>
  <si>
    <t>SRR26033997</t>
  </si>
  <si>
    <t>FDAG42</t>
  </si>
  <si>
    <t>SRR26033996</t>
  </si>
  <si>
    <t>FDAG43</t>
  </si>
  <si>
    <t>SRR26033995</t>
  </si>
  <si>
    <t>FDAG44</t>
  </si>
  <si>
    <t>SRR26033994</t>
  </si>
  <si>
    <t>FDAG45</t>
  </si>
  <si>
    <t>SRR26033993</t>
  </si>
  <si>
    <t>FDAG46</t>
  </si>
  <si>
    <t>SRR26033992</t>
  </si>
  <si>
    <t>FDAG47</t>
  </si>
  <si>
    <t>SRR26033991</t>
  </si>
  <si>
    <t>FDAG48</t>
  </si>
  <si>
    <t>SRR26033990</t>
  </si>
  <si>
    <t>FDAG49</t>
  </si>
  <si>
    <t>SRR26033989</t>
  </si>
  <si>
    <t>FDAG50</t>
  </si>
  <si>
    <t>SRR26033988</t>
  </si>
  <si>
    <t>FDAG51</t>
  </si>
  <si>
    <t>SRR26033986</t>
  </si>
  <si>
    <t>FDAG52</t>
  </si>
  <si>
    <t>SRR26033985</t>
  </si>
  <si>
    <t>FDAG53</t>
  </si>
  <si>
    <t>SRR26033984</t>
  </si>
  <si>
    <t>FDAG54</t>
  </si>
  <si>
    <t>SRR26033983</t>
  </si>
  <si>
    <t>FDAG55</t>
  </si>
  <si>
    <t>SRR26033982</t>
  </si>
  <si>
    <t>FDAG56</t>
  </si>
  <si>
    <t>SRR26033981</t>
  </si>
  <si>
    <t>FDAG57</t>
  </si>
  <si>
    <t>SRR26033980</t>
  </si>
  <si>
    <t>FDAG59</t>
  </si>
  <si>
    <t>SRR26033978</t>
  </si>
  <si>
    <t>FDAG60</t>
  </si>
  <si>
    <t>SRR26033977</t>
  </si>
  <si>
    <t>FDAG62</t>
  </si>
  <si>
    <t>SRR26033974</t>
  </si>
  <si>
    <t>FDAG63</t>
  </si>
  <si>
    <t>SRR26033973</t>
  </si>
  <si>
    <t>FDAG64</t>
  </si>
  <si>
    <t>SRR26033972</t>
  </si>
  <si>
    <t>FDAG65</t>
  </si>
  <si>
    <t>SRR26033971</t>
  </si>
  <si>
    <t>FDAG66</t>
  </si>
  <si>
    <t>SRR26033970</t>
  </si>
  <si>
    <t>FDAG67</t>
  </si>
  <si>
    <t>SRR26033969</t>
  </si>
  <si>
    <t>FDAG68</t>
  </si>
  <si>
    <t>SRR26033968</t>
  </si>
  <si>
    <t>FDAG69</t>
  </si>
  <si>
    <t>SRR26033967</t>
  </si>
  <si>
    <t>FDAG70</t>
  </si>
  <si>
    <t>SRR26033966</t>
  </si>
  <si>
    <t>FDAG96</t>
  </si>
  <si>
    <t>SRR26033963</t>
  </si>
  <si>
    <t>FDAG98</t>
  </si>
  <si>
    <t>SRR26033961</t>
  </si>
  <si>
    <t>FDAG99</t>
  </si>
  <si>
    <t>SRR26033960</t>
  </si>
  <si>
    <t>FDAG100</t>
  </si>
  <si>
    <t>SRR26033959</t>
  </si>
  <si>
    <t>FDAG101</t>
  </si>
  <si>
    <t>SRR26033958</t>
  </si>
  <si>
    <t>FDAG102</t>
  </si>
  <si>
    <t>SRR26033957</t>
  </si>
  <si>
    <t>FDAG103</t>
  </si>
  <si>
    <t>SRR26033956</t>
  </si>
  <si>
    <t>FDAG104</t>
  </si>
  <si>
    <t>SRR26033955</t>
  </si>
  <si>
    <t>FDAG105</t>
  </si>
  <si>
    <t>SRR26033953</t>
  </si>
  <si>
    <t>FDAG106</t>
  </si>
  <si>
    <t>SRR26033952</t>
  </si>
  <si>
    <t>FDAG107</t>
  </si>
  <si>
    <t>SRR26033951</t>
  </si>
  <si>
    <t>FDAG108</t>
  </si>
  <si>
    <t>SRR26033950</t>
  </si>
  <si>
    <t>FDAG109</t>
  </si>
  <si>
    <t>SRR26033949</t>
  </si>
  <si>
    <t>FDAG110</t>
  </si>
  <si>
    <t>SRR26033948</t>
  </si>
  <si>
    <t>FDAG111</t>
  </si>
  <si>
    <t>SRR26033947</t>
  </si>
  <si>
    <t>FDAG112</t>
  </si>
  <si>
    <t>SRR26033946</t>
  </si>
  <si>
    <t>FDAG113</t>
  </si>
  <si>
    <t>SRR26033945</t>
  </si>
  <si>
    <t>FDAG114</t>
  </si>
  <si>
    <t>SRR26033944</t>
  </si>
  <si>
    <t>FDAG115</t>
  </si>
  <si>
    <t>SRR26033942</t>
  </si>
  <si>
    <t>FDAG116</t>
  </si>
  <si>
    <t>SRR26033941</t>
  </si>
  <si>
    <t>FDAG117</t>
  </si>
  <si>
    <t>SRR26033940</t>
  </si>
  <si>
    <t>FDAG118</t>
  </si>
  <si>
    <t>SRR26033939</t>
  </si>
  <si>
    <t>FDAG119</t>
  </si>
  <si>
    <t>SRR26033938</t>
  </si>
  <si>
    <t>FDAG120</t>
  </si>
  <si>
    <t>SRR26033937</t>
  </si>
  <si>
    <t>FDAG121</t>
  </si>
  <si>
    <t>SRR26033936</t>
  </si>
  <si>
    <t>FDAG122</t>
  </si>
  <si>
    <t>SRR26033935</t>
  </si>
  <si>
    <t>FDAG123</t>
  </si>
  <si>
    <t>SRR26033934</t>
  </si>
  <si>
    <t>FDAG124</t>
  </si>
  <si>
    <t>SRR26033933</t>
  </si>
  <si>
    <t>FDAG125</t>
  </si>
  <si>
    <t>SRR26034038</t>
  </si>
  <si>
    <t>FDAG126</t>
  </si>
  <si>
    <t>SRR26034037</t>
  </si>
  <si>
    <t>FDAG127</t>
  </si>
  <si>
    <t>SRR26034036</t>
  </si>
  <si>
    <t>FDAG128</t>
  </si>
  <si>
    <t>SRR26034035</t>
  </si>
  <si>
    <t>FDAG129</t>
  </si>
  <si>
    <t>SRR26034034</t>
  </si>
  <si>
    <t>FDAG130</t>
  </si>
  <si>
    <t>SRR26034033</t>
  </si>
  <si>
    <t>FDAG131</t>
  </si>
  <si>
    <t>SRR26034032</t>
  </si>
  <si>
    <t>FDAG132</t>
  </si>
  <si>
    <t>SRR26034031</t>
  </si>
  <si>
    <t>FDAG133</t>
  </si>
  <si>
    <t>SRR26034030</t>
  </si>
  <si>
    <t>Isolates</t>
    <phoneticPr fontId="1" type="noConversion"/>
  </si>
  <si>
    <t>SRA accessions</t>
    <phoneticPr fontId="1" type="noConversion"/>
  </si>
  <si>
    <t>BioProject</t>
    <phoneticPr fontId="1" type="noConversion"/>
  </si>
  <si>
    <t>Sequence type</t>
    <phoneticPr fontId="1" type="noConversion"/>
  </si>
  <si>
    <t>PRJNA1015296</t>
    <phoneticPr fontId="1" type="noConversion"/>
  </si>
  <si>
    <t>WGS</t>
    <phoneticPr fontId="1" type="noConversion"/>
  </si>
  <si>
    <t>FDAG135</t>
  </si>
  <si>
    <t>FDAG136</t>
  </si>
  <si>
    <t>FDAG137</t>
  </si>
  <si>
    <t>FDAG138</t>
  </si>
  <si>
    <t>FDAG139</t>
  </si>
  <si>
    <t>FDAG140</t>
  </si>
  <si>
    <t>FDAG145</t>
  </si>
  <si>
    <t>FDAG142</t>
  </si>
  <si>
    <t>FDAG143</t>
  </si>
  <si>
    <t>FDAG150</t>
  </si>
  <si>
    <t>FDAG149</t>
  </si>
  <si>
    <t>FDAG148</t>
  </si>
  <si>
    <t>FDAG146</t>
  </si>
  <si>
    <t>FDAG147</t>
  </si>
  <si>
    <t>RNAseq</t>
    <phoneticPr fontId="1" type="noConversion"/>
  </si>
  <si>
    <t>476-1</t>
    <phoneticPr fontId="6" type="noConversion"/>
  </si>
  <si>
    <t>476-2</t>
    <phoneticPr fontId="6" type="noConversion"/>
  </si>
  <si>
    <t>476-3</t>
    <phoneticPr fontId="6" type="noConversion"/>
  </si>
  <si>
    <t>CAS4-1</t>
    <phoneticPr fontId="1" type="noConversion"/>
  </si>
  <si>
    <t>CAS4-2</t>
    <phoneticPr fontId="1" type="noConversion"/>
  </si>
  <si>
    <t>CAS4-3</t>
    <phoneticPr fontId="1" type="noConversion"/>
  </si>
  <si>
    <t>CHS1-1</t>
    <phoneticPr fontId="6" type="noConversion"/>
  </si>
  <si>
    <t>CHS1-2</t>
    <phoneticPr fontId="6" type="noConversion"/>
  </si>
  <si>
    <t>CHS1-3</t>
    <phoneticPr fontId="6" type="noConversion"/>
  </si>
  <si>
    <t>LRG1-1</t>
    <phoneticPr fontId="6" type="noConversion"/>
  </si>
  <si>
    <t>LRG1-2</t>
    <phoneticPr fontId="6" type="noConversion"/>
  </si>
  <si>
    <t>LRG1-3</t>
    <phoneticPr fontId="6" type="noConversion"/>
  </si>
  <si>
    <t>BNI1-1</t>
    <phoneticPr fontId="6" type="noConversion"/>
  </si>
  <si>
    <t>BNI1-2</t>
    <phoneticPr fontId="6" type="noConversion"/>
  </si>
  <si>
    <t>BNI1-3</t>
    <phoneticPr fontId="6" type="noConversion"/>
  </si>
  <si>
    <t>SRR27704983</t>
  </si>
  <si>
    <t>SRR27704982</t>
  </si>
  <si>
    <t>SRR27704976</t>
  </si>
  <si>
    <t>SRR27704975</t>
  </si>
  <si>
    <t>SRR27704974</t>
  </si>
  <si>
    <t>SRR27704973</t>
  </si>
  <si>
    <t>SRR27704972</t>
  </si>
  <si>
    <t>SRR27704971</t>
  </si>
  <si>
    <t>SRR27704970</t>
  </si>
  <si>
    <t>SRR27704969</t>
  </si>
  <si>
    <t>SRR27704981</t>
  </si>
  <si>
    <t>SRR27704980</t>
  </si>
  <si>
    <t>SRR27704979</t>
  </si>
  <si>
    <t>SRR27704978</t>
  </si>
  <si>
    <t>SRR27704977</t>
  </si>
  <si>
    <t>FDAG134</t>
  </si>
  <si>
    <t>FDAG141</t>
  </si>
  <si>
    <t>FDAG144</t>
  </si>
  <si>
    <t>SRR27717951</t>
  </si>
  <si>
    <t>SRR27717950</t>
  </si>
  <si>
    <t>SRR27717942</t>
  </si>
  <si>
    <t>SRR27717941</t>
  </si>
  <si>
    <t>SRR27717940</t>
  </si>
  <si>
    <t>SRR27717939</t>
  </si>
  <si>
    <t>SRR27717938</t>
  </si>
  <si>
    <t>SRR27717937</t>
  </si>
  <si>
    <t>SRR27717936</t>
  </si>
  <si>
    <t>SRR27717935</t>
  </si>
  <si>
    <t>SRR27717949</t>
  </si>
  <si>
    <t>SRR27717948</t>
  </si>
  <si>
    <t>SRR27717947</t>
  </si>
  <si>
    <t>SRR27717946</t>
  </si>
  <si>
    <t>SRR27717945</t>
  </si>
  <si>
    <t>SRR27717944</t>
  </si>
  <si>
    <t>SRR27717943</t>
  </si>
  <si>
    <t>SRA accession numbers for C. auris genomic sequences and RNA-Seq data (this study).</t>
    <phoneticPr fontId="1" type="noConversion"/>
  </si>
  <si>
    <t>Public available C. auris genomic sequences in the SRA database used in this study (4482 samples).</t>
    <phoneticPr fontId="1" type="noConversion"/>
  </si>
  <si>
    <t>4. Only misense and frameshift mutations were analyzed in this study.</t>
    <phoneticPr fontId="1" type="noConversion"/>
  </si>
  <si>
    <t>3. For amino acid mutations: *,termination codon; fs, frameshift mutations.</t>
    <phoneticPr fontId="1" type="noConversion"/>
  </si>
  <si>
    <t>Mutations (nonsense or frameshift mutations) identified in this study (associated with Figure S5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%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</font>
    <font>
      <sz val="8"/>
      <name val="Verdana"/>
      <family val="2"/>
    </font>
    <font>
      <b/>
      <u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0" fontId="3" fillId="0" borderId="0" xfId="1" applyNumberFormat="1" applyFont="1">
      <alignment vertic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2" borderId="0" xfId="0" applyFont="1" applyFill="1">
      <alignment vertical="center"/>
    </xf>
    <xf numFmtId="0" fontId="3" fillId="2" borderId="0" xfId="0" applyFont="1" applyFill="1">
      <alignment vertical="center"/>
    </xf>
    <xf numFmtId="176" fontId="3" fillId="2" borderId="0" xfId="1" applyNumberFormat="1" applyFont="1" applyFill="1">
      <alignment vertical="center"/>
    </xf>
    <xf numFmtId="0" fontId="7" fillId="0" borderId="0" xfId="0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1"/>
  <sheetViews>
    <sheetView workbookViewId="0"/>
  </sheetViews>
  <sheetFormatPr defaultRowHeight="14.25" x14ac:dyDescent="0.2"/>
  <cols>
    <col min="1" max="1" width="13" style="1" bestFit="1" customWidth="1"/>
    <col min="2" max="2" width="16.25" style="1" bestFit="1" customWidth="1"/>
    <col min="3" max="3" width="14.875" style="1" bestFit="1" customWidth="1"/>
    <col min="4" max="4" width="15.25" style="1" bestFit="1" customWidth="1"/>
    <col min="5" max="5" width="13" style="1" bestFit="1" customWidth="1"/>
    <col min="6" max="16384" width="9" style="1"/>
  </cols>
  <sheetData>
    <row r="1" spans="1:4" ht="25.5" customHeight="1" x14ac:dyDescent="0.2">
      <c r="A1" s="11" t="s">
        <v>4794</v>
      </c>
    </row>
    <row r="4" spans="1:4" ht="15" x14ac:dyDescent="0.2">
      <c r="A4" s="2" t="s">
        <v>4723</v>
      </c>
      <c r="B4" s="2" t="s">
        <v>4724</v>
      </c>
      <c r="C4" s="2" t="s">
        <v>4725</v>
      </c>
      <c r="D4" s="2" t="s">
        <v>4726</v>
      </c>
    </row>
    <row r="5" spans="1:4" x14ac:dyDescent="0.2">
      <c r="A5" s="1" t="s">
        <v>4513</v>
      </c>
      <c r="B5" s="1" t="s">
        <v>4514</v>
      </c>
      <c r="C5" s="1" t="s">
        <v>4727</v>
      </c>
      <c r="D5" s="1" t="s">
        <v>4728</v>
      </c>
    </row>
    <row r="6" spans="1:4" x14ac:dyDescent="0.2">
      <c r="A6" s="1" t="s">
        <v>4515</v>
      </c>
      <c r="B6" s="1" t="s">
        <v>4516</v>
      </c>
      <c r="C6" s="1" t="s">
        <v>4727</v>
      </c>
      <c r="D6" s="1" t="s">
        <v>4728</v>
      </c>
    </row>
    <row r="7" spans="1:4" x14ac:dyDescent="0.2">
      <c r="A7" s="1" t="s">
        <v>4517</v>
      </c>
      <c r="B7" s="1" t="s">
        <v>4518</v>
      </c>
      <c r="C7" s="1" t="s">
        <v>4727</v>
      </c>
      <c r="D7" s="1" t="s">
        <v>4728</v>
      </c>
    </row>
    <row r="8" spans="1:4" x14ac:dyDescent="0.2">
      <c r="A8" s="1" t="s">
        <v>4519</v>
      </c>
      <c r="B8" s="1" t="s">
        <v>4520</v>
      </c>
      <c r="C8" s="1" t="s">
        <v>4727</v>
      </c>
      <c r="D8" s="1" t="s">
        <v>4728</v>
      </c>
    </row>
    <row r="9" spans="1:4" x14ac:dyDescent="0.2">
      <c r="A9" s="1" t="s">
        <v>4521</v>
      </c>
      <c r="B9" s="1" t="s">
        <v>4522</v>
      </c>
      <c r="C9" s="1" t="s">
        <v>4727</v>
      </c>
      <c r="D9" s="1" t="s">
        <v>4728</v>
      </c>
    </row>
    <row r="10" spans="1:4" x14ac:dyDescent="0.2">
      <c r="A10" s="1" t="s">
        <v>4523</v>
      </c>
      <c r="B10" s="1" t="s">
        <v>4524</v>
      </c>
      <c r="C10" s="1" t="s">
        <v>4727</v>
      </c>
      <c r="D10" s="1" t="s">
        <v>4728</v>
      </c>
    </row>
    <row r="11" spans="1:4" x14ac:dyDescent="0.2">
      <c r="A11" s="1" t="s">
        <v>4525</v>
      </c>
      <c r="B11" s="1" t="s">
        <v>4526</v>
      </c>
      <c r="C11" s="1" t="s">
        <v>4727</v>
      </c>
      <c r="D11" s="1" t="s">
        <v>4728</v>
      </c>
    </row>
    <row r="12" spans="1:4" x14ac:dyDescent="0.2">
      <c r="A12" s="1" t="s">
        <v>4527</v>
      </c>
      <c r="B12" s="1" t="s">
        <v>4528</v>
      </c>
      <c r="C12" s="1" t="s">
        <v>4727</v>
      </c>
      <c r="D12" s="1" t="s">
        <v>4728</v>
      </c>
    </row>
    <row r="13" spans="1:4" x14ac:dyDescent="0.2">
      <c r="A13" s="1" t="s">
        <v>4529</v>
      </c>
      <c r="B13" s="1" t="s">
        <v>4530</v>
      </c>
      <c r="C13" s="1" t="s">
        <v>4727</v>
      </c>
      <c r="D13" s="1" t="s">
        <v>4728</v>
      </c>
    </row>
    <row r="14" spans="1:4" x14ac:dyDescent="0.2">
      <c r="A14" s="1" t="s">
        <v>4531</v>
      </c>
      <c r="B14" s="1" t="s">
        <v>4532</v>
      </c>
      <c r="C14" s="1" t="s">
        <v>4727</v>
      </c>
      <c r="D14" s="1" t="s">
        <v>4728</v>
      </c>
    </row>
    <row r="15" spans="1:4" x14ac:dyDescent="0.2">
      <c r="A15" s="1" t="s">
        <v>4533</v>
      </c>
      <c r="B15" s="1" t="s">
        <v>4534</v>
      </c>
      <c r="C15" s="1" t="s">
        <v>4727</v>
      </c>
      <c r="D15" s="1" t="s">
        <v>4728</v>
      </c>
    </row>
    <row r="16" spans="1:4" x14ac:dyDescent="0.2">
      <c r="A16" s="1" t="s">
        <v>4535</v>
      </c>
      <c r="B16" s="1" t="s">
        <v>4536</v>
      </c>
      <c r="C16" s="1" t="s">
        <v>4727</v>
      </c>
      <c r="D16" s="1" t="s">
        <v>4728</v>
      </c>
    </row>
    <row r="17" spans="1:4" x14ac:dyDescent="0.2">
      <c r="A17" s="1" t="s">
        <v>4537</v>
      </c>
      <c r="B17" s="1" t="s">
        <v>4538</v>
      </c>
      <c r="C17" s="1" t="s">
        <v>4727</v>
      </c>
      <c r="D17" s="1" t="s">
        <v>4728</v>
      </c>
    </row>
    <row r="18" spans="1:4" x14ac:dyDescent="0.2">
      <c r="A18" s="1" t="s">
        <v>4539</v>
      </c>
      <c r="B18" s="1" t="s">
        <v>4540</v>
      </c>
      <c r="C18" s="1" t="s">
        <v>4727</v>
      </c>
      <c r="D18" s="1" t="s">
        <v>4728</v>
      </c>
    </row>
    <row r="19" spans="1:4" x14ac:dyDescent="0.2">
      <c r="A19" s="1" t="s">
        <v>4541</v>
      </c>
      <c r="B19" s="1" t="s">
        <v>4542</v>
      </c>
      <c r="C19" s="1" t="s">
        <v>4727</v>
      </c>
      <c r="D19" s="1" t="s">
        <v>4728</v>
      </c>
    </row>
    <row r="20" spans="1:4" x14ac:dyDescent="0.2">
      <c r="A20" s="1" t="s">
        <v>4543</v>
      </c>
      <c r="B20" s="1" t="s">
        <v>4544</v>
      </c>
      <c r="C20" s="1" t="s">
        <v>4727</v>
      </c>
      <c r="D20" s="1" t="s">
        <v>4728</v>
      </c>
    </row>
    <row r="21" spans="1:4" x14ac:dyDescent="0.2">
      <c r="A21" s="1" t="s">
        <v>4545</v>
      </c>
      <c r="B21" s="1" t="s">
        <v>4546</v>
      </c>
      <c r="C21" s="1" t="s">
        <v>4727</v>
      </c>
      <c r="D21" s="1" t="s">
        <v>4728</v>
      </c>
    </row>
    <row r="22" spans="1:4" x14ac:dyDescent="0.2">
      <c r="A22" s="1" t="s">
        <v>4547</v>
      </c>
      <c r="B22" s="1" t="s">
        <v>4548</v>
      </c>
      <c r="C22" s="1" t="s">
        <v>4727</v>
      </c>
      <c r="D22" s="1" t="s">
        <v>4728</v>
      </c>
    </row>
    <row r="23" spans="1:4" x14ac:dyDescent="0.2">
      <c r="A23" s="1" t="s">
        <v>4549</v>
      </c>
      <c r="B23" s="1" t="s">
        <v>4550</v>
      </c>
      <c r="C23" s="1" t="s">
        <v>4727</v>
      </c>
      <c r="D23" s="1" t="s">
        <v>4728</v>
      </c>
    </row>
    <row r="24" spans="1:4" x14ac:dyDescent="0.2">
      <c r="A24" s="1" t="s">
        <v>4551</v>
      </c>
      <c r="B24" s="1" t="s">
        <v>4552</v>
      </c>
      <c r="C24" s="1" t="s">
        <v>4727</v>
      </c>
      <c r="D24" s="1" t="s">
        <v>4728</v>
      </c>
    </row>
    <row r="25" spans="1:4" x14ac:dyDescent="0.2">
      <c r="A25" s="1" t="s">
        <v>4553</v>
      </c>
      <c r="B25" s="1" t="s">
        <v>4554</v>
      </c>
      <c r="C25" s="1" t="s">
        <v>4727</v>
      </c>
      <c r="D25" s="1" t="s">
        <v>4728</v>
      </c>
    </row>
    <row r="26" spans="1:4" x14ac:dyDescent="0.2">
      <c r="A26" s="1" t="s">
        <v>4555</v>
      </c>
      <c r="B26" s="1" t="s">
        <v>4556</v>
      </c>
      <c r="C26" s="1" t="s">
        <v>4727</v>
      </c>
      <c r="D26" s="1" t="s">
        <v>4728</v>
      </c>
    </row>
    <row r="27" spans="1:4" x14ac:dyDescent="0.2">
      <c r="A27" s="1" t="s">
        <v>4557</v>
      </c>
      <c r="B27" s="1" t="s">
        <v>4558</v>
      </c>
      <c r="C27" s="1" t="s">
        <v>4727</v>
      </c>
      <c r="D27" s="1" t="s">
        <v>4728</v>
      </c>
    </row>
    <row r="28" spans="1:4" x14ac:dyDescent="0.2">
      <c r="A28" s="1" t="s">
        <v>4559</v>
      </c>
      <c r="B28" s="1" t="s">
        <v>4560</v>
      </c>
      <c r="C28" s="1" t="s">
        <v>4727</v>
      </c>
      <c r="D28" s="1" t="s">
        <v>4728</v>
      </c>
    </row>
    <row r="29" spans="1:4" x14ac:dyDescent="0.2">
      <c r="A29" s="1" t="s">
        <v>4561</v>
      </c>
      <c r="B29" s="1" t="s">
        <v>4562</v>
      </c>
      <c r="C29" s="1" t="s">
        <v>4727</v>
      </c>
      <c r="D29" s="1" t="s">
        <v>4728</v>
      </c>
    </row>
    <row r="30" spans="1:4" x14ac:dyDescent="0.2">
      <c r="A30" s="1" t="s">
        <v>4563</v>
      </c>
      <c r="B30" s="1" t="s">
        <v>4564</v>
      </c>
      <c r="C30" s="1" t="s">
        <v>4727</v>
      </c>
      <c r="D30" s="1" t="s">
        <v>4728</v>
      </c>
    </row>
    <row r="31" spans="1:4" x14ac:dyDescent="0.2">
      <c r="A31" s="1" t="s">
        <v>4565</v>
      </c>
      <c r="B31" s="1" t="s">
        <v>4566</v>
      </c>
      <c r="C31" s="1" t="s">
        <v>4727</v>
      </c>
      <c r="D31" s="1" t="s">
        <v>4728</v>
      </c>
    </row>
    <row r="32" spans="1:4" x14ac:dyDescent="0.2">
      <c r="A32" s="1" t="s">
        <v>4567</v>
      </c>
      <c r="B32" s="1" t="s">
        <v>4568</v>
      </c>
      <c r="C32" s="1" t="s">
        <v>4727</v>
      </c>
      <c r="D32" s="1" t="s">
        <v>4728</v>
      </c>
    </row>
    <row r="33" spans="1:4" x14ac:dyDescent="0.2">
      <c r="A33" s="1" t="s">
        <v>4569</v>
      </c>
      <c r="B33" s="1" t="s">
        <v>4570</v>
      </c>
      <c r="C33" s="1" t="s">
        <v>4727</v>
      </c>
      <c r="D33" s="1" t="s">
        <v>4728</v>
      </c>
    </row>
    <row r="34" spans="1:4" x14ac:dyDescent="0.2">
      <c r="A34" s="1" t="s">
        <v>4571</v>
      </c>
      <c r="B34" s="1" t="s">
        <v>4572</v>
      </c>
      <c r="C34" s="1" t="s">
        <v>4727</v>
      </c>
      <c r="D34" s="1" t="s">
        <v>4728</v>
      </c>
    </row>
    <row r="35" spans="1:4" x14ac:dyDescent="0.2">
      <c r="A35" s="1" t="s">
        <v>4573</v>
      </c>
      <c r="B35" s="1" t="s">
        <v>4574</v>
      </c>
      <c r="C35" s="1" t="s">
        <v>4727</v>
      </c>
      <c r="D35" s="1" t="s">
        <v>4728</v>
      </c>
    </row>
    <row r="36" spans="1:4" x14ac:dyDescent="0.2">
      <c r="A36" s="1" t="s">
        <v>4575</v>
      </c>
      <c r="B36" s="1" t="s">
        <v>4576</v>
      </c>
      <c r="C36" s="1" t="s">
        <v>4727</v>
      </c>
      <c r="D36" s="1" t="s">
        <v>4728</v>
      </c>
    </row>
    <row r="37" spans="1:4" x14ac:dyDescent="0.2">
      <c r="A37" s="1" t="s">
        <v>4577</v>
      </c>
      <c r="B37" s="1" t="s">
        <v>4578</v>
      </c>
      <c r="C37" s="1" t="s">
        <v>4727</v>
      </c>
      <c r="D37" s="1" t="s">
        <v>4728</v>
      </c>
    </row>
    <row r="38" spans="1:4" x14ac:dyDescent="0.2">
      <c r="A38" s="1" t="s">
        <v>4579</v>
      </c>
      <c r="B38" s="1" t="s">
        <v>4580</v>
      </c>
      <c r="C38" s="1" t="s">
        <v>4727</v>
      </c>
      <c r="D38" s="1" t="s">
        <v>4728</v>
      </c>
    </row>
    <row r="39" spans="1:4" x14ac:dyDescent="0.2">
      <c r="A39" s="1" t="s">
        <v>4581</v>
      </c>
      <c r="B39" s="1" t="s">
        <v>4582</v>
      </c>
      <c r="C39" s="1" t="s">
        <v>4727</v>
      </c>
      <c r="D39" s="1" t="s">
        <v>4728</v>
      </c>
    </row>
    <row r="40" spans="1:4" x14ac:dyDescent="0.2">
      <c r="A40" s="1" t="s">
        <v>4583</v>
      </c>
      <c r="B40" s="1" t="s">
        <v>4584</v>
      </c>
      <c r="C40" s="1" t="s">
        <v>4727</v>
      </c>
      <c r="D40" s="1" t="s">
        <v>4728</v>
      </c>
    </row>
    <row r="41" spans="1:4" x14ac:dyDescent="0.2">
      <c r="A41" s="1" t="s">
        <v>4585</v>
      </c>
      <c r="B41" s="1" t="s">
        <v>4586</v>
      </c>
      <c r="C41" s="1" t="s">
        <v>4727</v>
      </c>
      <c r="D41" s="1" t="s">
        <v>4728</v>
      </c>
    </row>
    <row r="42" spans="1:4" x14ac:dyDescent="0.2">
      <c r="A42" s="1" t="s">
        <v>4587</v>
      </c>
      <c r="B42" s="1" t="s">
        <v>4588</v>
      </c>
      <c r="C42" s="1" t="s">
        <v>4727</v>
      </c>
      <c r="D42" s="1" t="s">
        <v>4728</v>
      </c>
    </row>
    <row r="43" spans="1:4" x14ac:dyDescent="0.2">
      <c r="A43" s="1" t="s">
        <v>4589</v>
      </c>
      <c r="B43" s="1" t="s">
        <v>4590</v>
      </c>
      <c r="C43" s="1" t="s">
        <v>4727</v>
      </c>
      <c r="D43" s="1" t="s">
        <v>4728</v>
      </c>
    </row>
    <row r="44" spans="1:4" x14ac:dyDescent="0.2">
      <c r="A44" s="1" t="s">
        <v>4591</v>
      </c>
      <c r="B44" s="1" t="s">
        <v>4592</v>
      </c>
      <c r="C44" s="1" t="s">
        <v>4727</v>
      </c>
      <c r="D44" s="1" t="s">
        <v>4728</v>
      </c>
    </row>
    <row r="45" spans="1:4" x14ac:dyDescent="0.2">
      <c r="A45" s="1" t="s">
        <v>4593</v>
      </c>
      <c r="B45" s="1" t="s">
        <v>4594</v>
      </c>
      <c r="C45" s="1" t="s">
        <v>4727</v>
      </c>
      <c r="D45" s="1" t="s">
        <v>4728</v>
      </c>
    </row>
    <row r="46" spans="1:4" x14ac:dyDescent="0.2">
      <c r="A46" s="1" t="s">
        <v>4595</v>
      </c>
      <c r="B46" s="1" t="s">
        <v>4596</v>
      </c>
      <c r="C46" s="1" t="s">
        <v>4727</v>
      </c>
      <c r="D46" s="1" t="s">
        <v>4728</v>
      </c>
    </row>
    <row r="47" spans="1:4" x14ac:dyDescent="0.2">
      <c r="A47" s="1" t="s">
        <v>4597</v>
      </c>
      <c r="B47" s="1" t="s">
        <v>4598</v>
      </c>
      <c r="C47" s="1" t="s">
        <v>4727</v>
      </c>
      <c r="D47" s="1" t="s">
        <v>4728</v>
      </c>
    </row>
    <row r="48" spans="1:4" x14ac:dyDescent="0.2">
      <c r="A48" s="1" t="s">
        <v>4599</v>
      </c>
      <c r="B48" s="1" t="s">
        <v>4600</v>
      </c>
      <c r="C48" s="1" t="s">
        <v>4727</v>
      </c>
      <c r="D48" s="1" t="s">
        <v>4728</v>
      </c>
    </row>
    <row r="49" spans="1:4" x14ac:dyDescent="0.2">
      <c r="A49" s="1" t="s">
        <v>4601</v>
      </c>
      <c r="B49" s="1" t="s">
        <v>4602</v>
      </c>
      <c r="C49" s="1" t="s">
        <v>4727</v>
      </c>
      <c r="D49" s="1" t="s">
        <v>4728</v>
      </c>
    </row>
    <row r="50" spans="1:4" x14ac:dyDescent="0.2">
      <c r="A50" s="1" t="s">
        <v>4603</v>
      </c>
      <c r="B50" s="1" t="s">
        <v>4604</v>
      </c>
      <c r="C50" s="1" t="s">
        <v>4727</v>
      </c>
      <c r="D50" s="1" t="s">
        <v>4728</v>
      </c>
    </row>
    <row r="51" spans="1:4" x14ac:dyDescent="0.2">
      <c r="A51" s="1" t="s">
        <v>4605</v>
      </c>
      <c r="B51" s="1" t="s">
        <v>4606</v>
      </c>
      <c r="C51" s="1" t="s">
        <v>4727</v>
      </c>
      <c r="D51" s="1" t="s">
        <v>4728</v>
      </c>
    </row>
    <row r="52" spans="1:4" x14ac:dyDescent="0.2">
      <c r="A52" s="1" t="s">
        <v>4607</v>
      </c>
      <c r="B52" s="1" t="s">
        <v>4608</v>
      </c>
      <c r="C52" s="1" t="s">
        <v>4727</v>
      </c>
      <c r="D52" s="1" t="s">
        <v>4728</v>
      </c>
    </row>
    <row r="53" spans="1:4" x14ac:dyDescent="0.2">
      <c r="A53" s="1" t="s">
        <v>4609</v>
      </c>
      <c r="B53" s="1" t="s">
        <v>4610</v>
      </c>
      <c r="C53" s="1" t="s">
        <v>4727</v>
      </c>
      <c r="D53" s="1" t="s">
        <v>4728</v>
      </c>
    </row>
    <row r="54" spans="1:4" x14ac:dyDescent="0.2">
      <c r="A54" s="1" t="s">
        <v>4611</v>
      </c>
      <c r="B54" s="1" t="s">
        <v>4612</v>
      </c>
      <c r="C54" s="1" t="s">
        <v>4727</v>
      </c>
      <c r="D54" s="1" t="s">
        <v>4728</v>
      </c>
    </row>
    <row r="55" spans="1:4" x14ac:dyDescent="0.2">
      <c r="A55" s="1" t="s">
        <v>4613</v>
      </c>
      <c r="B55" s="1" t="s">
        <v>4614</v>
      </c>
      <c r="C55" s="1" t="s">
        <v>4727</v>
      </c>
      <c r="D55" s="1" t="s">
        <v>4728</v>
      </c>
    </row>
    <row r="56" spans="1:4" x14ac:dyDescent="0.2">
      <c r="A56" s="1" t="s">
        <v>4615</v>
      </c>
      <c r="B56" s="1" t="s">
        <v>4616</v>
      </c>
      <c r="C56" s="1" t="s">
        <v>4727</v>
      </c>
      <c r="D56" s="1" t="s">
        <v>4728</v>
      </c>
    </row>
    <row r="57" spans="1:4" x14ac:dyDescent="0.2">
      <c r="A57" s="1" t="s">
        <v>4617</v>
      </c>
      <c r="B57" s="1" t="s">
        <v>4618</v>
      </c>
      <c r="C57" s="1" t="s">
        <v>4727</v>
      </c>
      <c r="D57" s="1" t="s">
        <v>4728</v>
      </c>
    </row>
    <row r="58" spans="1:4" x14ac:dyDescent="0.2">
      <c r="A58" s="1" t="s">
        <v>4619</v>
      </c>
      <c r="B58" s="1" t="s">
        <v>4620</v>
      </c>
      <c r="C58" s="1" t="s">
        <v>4727</v>
      </c>
      <c r="D58" s="1" t="s">
        <v>4728</v>
      </c>
    </row>
    <row r="59" spans="1:4" x14ac:dyDescent="0.2">
      <c r="A59" s="1" t="s">
        <v>4621</v>
      </c>
      <c r="B59" s="1" t="s">
        <v>4622</v>
      </c>
      <c r="C59" s="1" t="s">
        <v>4727</v>
      </c>
      <c r="D59" s="1" t="s">
        <v>4728</v>
      </c>
    </row>
    <row r="60" spans="1:4" x14ac:dyDescent="0.2">
      <c r="A60" s="1" t="s">
        <v>4623</v>
      </c>
      <c r="B60" s="1" t="s">
        <v>4624</v>
      </c>
      <c r="C60" s="1" t="s">
        <v>4727</v>
      </c>
      <c r="D60" s="1" t="s">
        <v>4728</v>
      </c>
    </row>
    <row r="61" spans="1:4" x14ac:dyDescent="0.2">
      <c r="A61" s="1" t="s">
        <v>4625</v>
      </c>
      <c r="B61" s="1" t="s">
        <v>4626</v>
      </c>
      <c r="C61" s="1" t="s">
        <v>4727</v>
      </c>
      <c r="D61" s="1" t="s">
        <v>4728</v>
      </c>
    </row>
    <row r="62" spans="1:4" x14ac:dyDescent="0.2">
      <c r="A62" s="1" t="s">
        <v>4627</v>
      </c>
      <c r="B62" s="1" t="s">
        <v>4628</v>
      </c>
      <c r="C62" s="1" t="s">
        <v>4727</v>
      </c>
      <c r="D62" s="1" t="s">
        <v>4728</v>
      </c>
    </row>
    <row r="63" spans="1:4" x14ac:dyDescent="0.2">
      <c r="A63" s="1" t="s">
        <v>4629</v>
      </c>
      <c r="B63" s="1" t="s">
        <v>4630</v>
      </c>
      <c r="C63" s="1" t="s">
        <v>4727</v>
      </c>
      <c r="D63" s="1" t="s">
        <v>4728</v>
      </c>
    </row>
    <row r="64" spans="1:4" x14ac:dyDescent="0.2">
      <c r="A64" s="1" t="s">
        <v>4631</v>
      </c>
      <c r="B64" s="1" t="s">
        <v>4632</v>
      </c>
      <c r="C64" s="1" t="s">
        <v>4727</v>
      </c>
      <c r="D64" s="1" t="s">
        <v>4728</v>
      </c>
    </row>
    <row r="65" spans="1:4" x14ac:dyDescent="0.2">
      <c r="A65" s="1" t="s">
        <v>4633</v>
      </c>
      <c r="B65" s="1" t="s">
        <v>4634</v>
      </c>
      <c r="C65" s="1" t="s">
        <v>4727</v>
      </c>
      <c r="D65" s="1" t="s">
        <v>4728</v>
      </c>
    </row>
    <row r="66" spans="1:4" x14ac:dyDescent="0.2">
      <c r="A66" s="1" t="s">
        <v>4635</v>
      </c>
      <c r="B66" s="1" t="s">
        <v>4636</v>
      </c>
      <c r="C66" s="1" t="s">
        <v>4727</v>
      </c>
      <c r="D66" s="1" t="s">
        <v>4728</v>
      </c>
    </row>
    <row r="67" spans="1:4" x14ac:dyDescent="0.2">
      <c r="A67" s="1" t="s">
        <v>4637</v>
      </c>
      <c r="B67" s="1" t="s">
        <v>4638</v>
      </c>
      <c r="C67" s="1" t="s">
        <v>4727</v>
      </c>
      <c r="D67" s="1" t="s">
        <v>4728</v>
      </c>
    </row>
    <row r="68" spans="1:4" x14ac:dyDescent="0.2">
      <c r="A68" s="1" t="s">
        <v>4639</v>
      </c>
      <c r="B68" s="1" t="s">
        <v>4640</v>
      </c>
      <c r="C68" s="1" t="s">
        <v>4727</v>
      </c>
      <c r="D68" s="1" t="s">
        <v>4728</v>
      </c>
    </row>
    <row r="69" spans="1:4" x14ac:dyDescent="0.2">
      <c r="A69" s="1" t="s">
        <v>4641</v>
      </c>
      <c r="B69" s="1" t="s">
        <v>4642</v>
      </c>
      <c r="C69" s="1" t="s">
        <v>4727</v>
      </c>
      <c r="D69" s="1" t="s">
        <v>4728</v>
      </c>
    </row>
    <row r="70" spans="1:4" x14ac:dyDescent="0.2">
      <c r="A70" s="1" t="s">
        <v>4643</v>
      </c>
      <c r="B70" s="1" t="s">
        <v>4644</v>
      </c>
      <c r="C70" s="1" t="s">
        <v>4727</v>
      </c>
      <c r="D70" s="1" t="s">
        <v>4728</v>
      </c>
    </row>
    <row r="71" spans="1:4" x14ac:dyDescent="0.2">
      <c r="A71" s="1" t="s">
        <v>4645</v>
      </c>
      <c r="B71" s="1" t="s">
        <v>4646</v>
      </c>
      <c r="C71" s="1" t="s">
        <v>4727</v>
      </c>
      <c r="D71" s="1" t="s">
        <v>4728</v>
      </c>
    </row>
    <row r="72" spans="1:4" x14ac:dyDescent="0.2">
      <c r="A72" s="1" t="s">
        <v>4647</v>
      </c>
      <c r="B72" s="1" t="s">
        <v>4648</v>
      </c>
      <c r="C72" s="1" t="s">
        <v>4727</v>
      </c>
      <c r="D72" s="1" t="s">
        <v>4728</v>
      </c>
    </row>
    <row r="73" spans="1:4" x14ac:dyDescent="0.2">
      <c r="A73" s="1" t="s">
        <v>4649</v>
      </c>
      <c r="B73" s="1" t="s">
        <v>4650</v>
      </c>
      <c r="C73" s="1" t="s">
        <v>4727</v>
      </c>
      <c r="D73" s="1" t="s">
        <v>4728</v>
      </c>
    </row>
    <row r="74" spans="1:4" x14ac:dyDescent="0.2">
      <c r="A74" s="1" t="s">
        <v>4651</v>
      </c>
      <c r="B74" s="1" t="s">
        <v>4652</v>
      </c>
      <c r="C74" s="1" t="s">
        <v>4727</v>
      </c>
      <c r="D74" s="1" t="s">
        <v>4728</v>
      </c>
    </row>
    <row r="75" spans="1:4" x14ac:dyDescent="0.2">
      <c r="A75" s="1" t="s">
        <v>4653</v>
      </c>
      <c r="B75" s="1" t="s">
        <v>4654</v>
      </c>
      <c r="C75" s="1" t="s">
        <v>4727</v>
      </c>
      <c r="D75" s="1" t="s">
        <v>4728</v>
      </c>
    </row>
    <row r="76" spans="1:4" x14ac:dyDescent="0.2">
      <c r="A76" s="1" t="s">
        <v>4655</v>
      </c>
      <c r="B76" s="1" t="s">
        <v>4656</v>
      </c>
      <c r="C76" s="1" t="s">
        <v>4727</v>
      </c>
      <c r="D76" s="1" t="s">
        <v>4728</v>
      </c>
    </row>
    <row r="77" spans="1:4" x14ac:dyDescent="0.2">
      <c r="A77" s="1" t="s">
        <v>4657</v>
      </c>
      <c r="B77" s="1" t="s">
        <v>4658</v>
      </c>
      <c r="C77" s="1" t="s">
        <v>4727</v>
      </c>
      <c r="D77" s="1" t="s">
        <v>4728</v>
      </c>
    </row>
    <row r="78" spans="1:4" x14ac:dyDescent="0.2">
      <c r="A78" s="1" t="s">
        <v>4659</v>
      </c>
      <c r="B78" s="1" t="s">
        <v>4660</v>
      </c>
      <c r="C78" s="1" t="s">
        <v>4727</v>
      </c>
      <c r="D78" s="1" t="s">
        <v>4728</v>
      </c>
    </row>
    <row r="79" spans="1:4" x14ac:dyDescent="0.2">
      <c r="A79" s="1" t="s">
        <v>4661</v>
      </c>
      <c r="B79" s="1" t="s">
        <v>4662</v>
      </c>
      <c r="C79" s="1" t="s">
        <v>4727</v>
      </c>
      <c r="D79" s="1" t="s">
        <v>4728</v>
      </c>
    </row>
    <row r="80" spans="1:4" x14ac:dyDescent="0.2">
      <c r="A80" s="1" t="s">
        <v>4663</v>
      </c>
      <c r="B80" s="1" t="s">
        <v>4664</v>
      </c>
      <c r="C80" s="1" t="s">
        <v>4727</v>
      </c>
      <c r="D80" s="1" t="s">
        <v>4728</v>
      </c>
    </row>
    <row r="81" spans="1:4" x14ac:dyDescent="0.2">
      <c r="A81" s="1" t="s">
        <v>4665</v>
      </c>
      <c r="B81" s="1" t="s">
        <v>4666</v>
      </c>
      <c r="C81" s="1" t="s">
        <v>4727</v>
      </c>
      <c r="D81" s="1" t="s">
        <v>4728</v>
      </c>
    </row>
    <row r="82" spans="1:4" x14ac:dyDescent="0.2">
      <c r="A82" s="1" t="s">
        <v>4667</v>
      </c>
      <c r="B82" s="1" t="s">
        <v>4668</v>
      </c>
      <c r="C82" s="1" t="s">
        <v>4727</v>
      </c>
      <c r="D82" s="1" t="s">
        <v>4728</v>
      </c>
    </row>
    <row r="83" spans="1:4" x14ac:dyDescent="0.2">
      <c r="A83" s="1" t="s">
        <v>4669</v>
      </c>
      <c r="B83" s="1" t="s">
        <v>4670</v>
      </c>
      <c r="C83" s="1" t="s">
        <v>4727</v>
      </c>
      <c r="D83" s="1" t="s">
        <v>4728</v>
      </c>
    </row>
    <row r="84" spans="1:4" x14ac:dyDescent="0.2">
      <c r="A84" s="1" t="s">
        <v>4671</v>
      </c>
      <c r="B84" s="1" t="s">
        <v>4672</v>
      </c>
      <c r="C84" s="1" t="s">
        <v>4727</v>
      </c>
      <c r="D84" s="1" t="s">
        <v>4728</v>
      </c>
    </row>
    <row r="85" spans="1:4" x14ac:dyDescent="0.2">
      <c r="A85" s="1" t="s">
        <v>4673</v>
      </c>
      <c r="B85" s="1" t="s">
        <v>4674</v>
      </c>
      <c r="C85" s="1" t="s">
        <v>4727</v>
      </c>
      <c r="D85" s="1" t="s">
        <v>4728</v>
      </c>
    </row>
    <row r="86" spans="1:4" x14ac:dyDescent="0.2">
      <c r="A86" s="1" t="s">
        <v>4675</v>
      </c>
      <c r="B86" s="1" t="s">
        <v>4676</v>
      </c>
      <c r="C86" s="1" t="s">
        <v>4727</v>
      </c>
      <c r="D86" s="1" t="s">
        <v>4728</v>
      </c>
    </row>
    <row r="87" spans="1:4" x14ac:dyDescent="0.2">
      <c r="A87" s="1" t="s">
        <v>4677</v>
      </c>
      <c r="B87" s="1" t="s">
        <v>4678</v>
      </c>
      <c r="C87" s="1" t="s">
        <v>4727</v>
      </c>
      <c r="D87" s="1" t="s">
        <v>4728</v>
      </c>
    </row>
    <row r="88" spans="1:4" x14ac:dyDescent="0.2">
      <c r="A88" s="1" t="s">
        <v>4679</v>
      </c>
      <c r="B88" s="1" t="s">
        <v>4680</v>
      </c>
      <c r="C88" s="1" t="s">
        <v>4727</v>
      </c>
      <c r="D88" s="1" t="s">
        <v>4728</v>
      </c>
    </row>
    <row r="89" spans="1:4" x14ac:dyDescent="0.2">
      <c r="A89" s="1" t="s">
        <v>4681</v>
      </c>
      <c r="B89" s="1" t="s">
        <v>4682</v>
      </c>
      <c r="C89" s="1" t="s">
        <v>4727</v>
      </c>
      <c r="D89" s="1" t="s">
        <v>4728</v>
      </c>
    </row>
    <row r="90" spans="1:4" x14ac:dyDescent="0.2">
      <c r="A90" s="1" t="s">
        <v>4683</v>
      </c>
      <c r="B90" s="1" t="s">
        <v>4684</v>
      </c>
      <c r="C90" s="1" t="s">
        <v>4727</v>
      </c>
      <c r="D90" s="1" t="s">
        <v>4728</v>
      </c>
    </row>
    <row r="91" spans="1:4" x14ac:dyDescent="0.2">
      <c r="A91" s="1" t="s">
        <v>4685</v>
      </c>
      <c r="B91" s="1" t="s">
        <v>4686</v>
      </c>
      <c r="C91" s="1" t="s">
        <v>4727</v>
      </c>
      <c r="D91" s="1" t="s">
        <v>4728</v>
      </c>
    </row>
    <row r="92" spans="1:4" x14ac:dyDescent="0.2">
      <c r="A92" s="1" t="s">
        <v>4687</v>
      </c>
      <c r="B92" s="1" t="s">
        <v>4688</v>
      </c>
      <c r="C92" s="1" t="s">
        <v>4727</v>
      </c>
      <c r="D92" s="1" t="s">
        <v>4728</v>
      </c>
    </row>
    <row r="93" spans="1:4" x14ac:dyDescent="0.2">
      <c r="A93" s="1" t="s">
        <v>4689</v>
      </c>
      <c r="B93" s="1" t="s">
        <v>4690</v>
      </c>
      <c r="C93" s="1" t="s">
        <v>4727</v>
      </c>
      <c r="D93" s="1" t="s">
        <v>4728</v>
      </c>
    </row>
    <row r="94" spans="1:4" x14ac:dyDescent="0.2">
      <c r="A94" s="1" t="s">
        <v>4691</v>
      </c>
      <c r="B94" s="1" t="s">
        <v>4692</v>
      </c>
      <c r="C94" s="1" t="s">
        <v>4727</v>
      </c>
      <c r="D94" s="1" t="s">
        <v>4728</v>
      </c>
    </row>
    <row r="95" spans="1:4" x14ac:dyDescent="0.2">
      <c r="A95" s="1" t="s">
        <v>4693</v>
      </c>
      <c r="B95" s="1" t="s">
        <v>4694</v>
      </c>
      <c r="C95" s="1" t="s">
        <v>4727</v>
      </c>
      <c r="D95" s="1" t="s">
        <v>4728</v>
      </c>
    </row>
    <row r="96" spans="1:4" x14ac:dyDescent="0.2">
      <c r="A96" s="1" t="s">
        <v>4695</v>
      </c>
      <c r="B96" s="1" t="s">
        <v>4696</v>
      </c>
      <c r="C96" s="1" t="s">
        <v>4727</v>
      </c>
      <c r="D96" s="1" t="s">
        <v>4728</v>
      </c>
    </row>
    <row r="97" spans="1:4" x14ac:dyDescent="0.2">
      <c r="A97" s="1" t="s">
        <v>4697</v>
      </c>
      <c r="B97" s="1" t="s">
        <v>4698</v>
      </c>
      <c r="C97" s="1" t="s">
        <v>4727</v>
      </c>
      <c r="D97" s="1" t="s">
        <v>4728</v>
      </c>
    </row>
    <row r="98" spans="1:4" x14ac:dyDescent="0.2">
      <c r="A98" s="1" t="s">
        <v>4699</v>
      </c>
      <c r="B98" s="1" t="s">
        <v>4700</v>
      </c>
      <c r="C98" s="1" t="s">
        <v>4727</v>
      </c>
      <c r="D98" s="1" t="s">
        <v>4728</v>
      </c>
    </row>
    <row r="99" spans="1:4" x14ac:dyDescent="0.2">
      <c r="A99" s="1" t="s">
        <v>4701</v>
      </c>
      <c r="B99" s="1" t="s">
        <v>4702</v>
      </c>
      <c r="C99" s="1" t="s">
        <v>4727</v>
      </c>
      <c r="D99" s="1" t="s">
        <v>4728</v>
      </c>
    </row>
    <row r="100" spans="1:4" x14ac:dyDescent="0.2">
      <c r="A100" s="1" t="s">
        <v>4703</v>
      </c>
      <c r="B100" s="1" t="s">
        <v>4704</v>
      </c>
      <c r="C100" s="1" t="s">
        <v>4727</v>
      </c>
      <c r="D100" s="1" t="s">
        <v>4728</v>
      </c>
    </row>
    <row r="101" spans="1:4" x14ac:dyDescent="0.2">
      <c r="A101" s="1" t="s">
        <v>4705</v>
      </c>
      <c r="B101" s="1" t="s">
        <v>4706</v>
      </c>
      <c r="C101" s="1" t="s">
        <v>4727</v>
      </c>
      <c r="D101" s="1" t="s">
        <v>4728</v>
      </c>
    </row>
    <row r="102" spans="1:4" x14ac:dyDescent="0.2">
      <c r="A102" s="1" t="s">
        <v>4707</v>
      </c>
      <c r="B102" s="1" t="s">
        <v>4708</v>
      </c>
      <c r="C102" s="1" t="s">
        <v>4727</v>
      </c>
      <c r="D102" s="1" t="s">
        <v>4728</v>
      </c>
    </row>
    <row r="103" spans="1:4" x14ac:dyDescent="0.2">
      <c r="A103" s="1" t="s">
        <v>4709</v>
      </c>
      <c r="B103" s="1" t="s">
        <v>4710</v>
      </c>
      <c r="C103" s="1" t="s">
        <v>4727</v>
      </c>
      <c r="D103" s="1" t="s">
        <v>4728</v>
      </c>
    </row>
    <row r="104" spans="1:4" x14ac:dyDescent="0.2">
      <c r="A104" s="1" t="s">
        <v>4711</v>
      </c>
      <c r="B104" s="1" t="s">
        <v>4712</v>
      </c>
      <c r="C104" s="1" t="s">
        <v>4727</v>
      </c>
      <c r="D104" s="1" t="s">
        <v>4728</v>
      </c>
    </row>
    <row r="105" spans="1:4" x14ac:dyDescent="0.2">
      <c r="A105" s="1" t="s">
        <v>4713</v>
      </c>
      <c r="B105" s="1" t="s">
        <v>4714</v>
      </c>
      <c r="C105" s="1" t="s">
        <v>4727</v>
      </c>
      <c r="D105" s="1" t="s">
        <v>4728</v>
      </c>
    </row>
    <row r="106" spans="1:4" x14ac:dyDescent="0.2">
      <c r="A106" s="1" t="s">
        <v>4715</v>
      </c>
      <c r="B106" s="1" t="s">
        <v>4716</v>
      </c>
      <c r="C106" s="1" t="s">
        <v>4727</v>
      </c>
      <c r="D106" s="1" t="s">
        <v>4728</v>
      </c>
    </row>
    <row r="107" spans="1:4" x14ac:dyDescent="0.2">
      <c r="A107" s="1" t="s">
        <v>4717</v>
      </c>
      <c r="B107" s="1" t="s">
        <v>4718</v>
      </c>
      <c r="C107" s="1" t="s">
        <v>4727</v>
      </c>
      <c r="D107" s="1" t="s">
        <v>4728</v>
      </c>
    </row>
    <row r="108" spans="1:4" x14ac:dyDescent="0.2">
      <c r="A108" s="1" t="s">
        <v>4719</v>
      </c>
      <c r="B108" s="1" t="s">
        <v>4720</v>
      </c>
      <c r="C108" s="1" t="s">
        <v>4727</v>
      </c>
      <c r="D108" s="1" t="s">
        <v>4728</v>
      </c>
    </row>
    <row r="109" spans="1:4" x14ac:dyDescent="0.2">
      <c r="A109" s="1" t="s">
        <v>4721</v>
      </c>
      <c r="B109" s="1" t="s">
        <v>4722</v>
      </c>
      <c r="C109" s="1" t="s">
        <v>4727</v>
      </c>
      <c r="D109" s="1" t="s">
        <v>4728</v>
      </c>
    </row>
    <row r="110" spans="1:4" x14ac:dyDescent="0.2">
      <c r="A110" s="1" t="s">
        <v>4774</v>
      </c>
      <c r="B110" s="1" t="s">
        <v>4777</v>
      </c>
      <c r="C110" s="1" t="s">
        <v>4727</v>
      </c>
      <c r="D110" s="1" t="s">
        <v>4728</v>
      </c>
    </row>
    <row r="111" spans="1:4" x14ac:dyDescent="0.2">
      <c r="A111" s="1" t="s">
        <v>4729</v>
      </c>
      <c r="B111" s="1" t="s">
        <v>4778</v>
      </c>
      <c r="C111" s="1" t="s">
        <v>4727</v>
      </c>
      <c r="D111" s="1" t="s">
        <v>4728</v>
      </c>
    </row>
    <row r="112" spans="1:4" x14ac:dyDescent="0.2">
      <c r="A112" s="1" t="s">
        <v>4730</v>
      </c>
      <c r="B112" s="1" t="s">
        <v>4779</v>
      </c>
      <c r="C112" s="1" t="s">
        <v>4727</v>
      </c>
      <c r="D112" s="1" t="s">
        <v>4728</v>
      </c>
    </row>
    <row r="113" spans="1:4" x14ac:dyDescent="0.2">
      <c r="A113" s="1" t="s">
        <v>4731</v>
      </c>
      <c r="B113" s="1" t="s">
        <v>4780</v>
      </c>
      <c r="C113" s="1" t="s">
        <v>4727</v>
      </c>
      <c r="D113" s="1" t="s">
        <v>4728</v>
      </c>
    </row>
    <row r="114" spans="1:4" x14ac:dyDescent="0.2">
      <c r="A114" s="1" t="s">
        <v>4732</v>
      </c>
      <c r="B114" s="1" t="s">
        <v>4781</v>
      </c>
      <c r="C114" s="1" t="s">
        <v>4727</v>
      </c>
      <c r="D114" s="1" t="s">
        <v>4728</v>
      </c>
    </row>
    <row r="115" spans="1:4" x14ac:dyDescent="0.2">
      <c r="A115" s="1" t="s">
        <v>4733</v>
      </c>
      <c r="B115" s="1" t="s">
        <v>4782</v>
      </c>
      <c r="C115" s="1" t="s">
        <v>4727</v>
      </c>
      <c r="D115" s="1" t="s">
        <v>4728</v>
      </c>
    </row>
    <row r="116" spans="1:4" x14ac:dyDescent="0.2">
      <c r="A116" s="1" t="s">
        <v>4734</v>
      </c>
      <c r="B116" s="1" t="s">
        <v>4783</v>
      </c>
      <c r="C116" s="1" t="s">
        <v>4727</v>
      </c>
      <c r="D116" s="1" t="s">
        <v>4728</v>
      </c>
    </row>
    <row r="117" spans="1:4" x14ac:dyDescent="0.2">
      <c r="A117" s="1" t="s">
        <v>4775</v>
      </c>
      <c r="B117" s="1" t="s">
        <v>4784</v>
      </c>
      <c r="C117" s="1" t="s">
        <v>4727</v>
      </c>
      <c r="D117" s="1" t="s">
        <v>4728</v>
      </c>
    </row>
    <row r="118" spans="1:4" x14ac:dyDescent="0.2">
      <c r="A118" s="1" t="s">
        <v>4736</v>
      </c>
      <c r="B118" s="1" t="s">
        <v>4785</v>
      </c>
      <c r="C118" s="1" t="s">
        <v>4727</v>
      </c>
      <c r="D118" s="1" t="s">
        <v>4728</v>
      </c>
    </row>
    <row r="119" spans="1:4" x14ac:dyDescent="0.2">
      <c r="A119" s="1" t="s">
        <v>4737</v>
      </c>
      <c r="B119" s="1" t="s">
        <v>4786</v>
      </c>
      <c r="C119" s="1" t="s">
        <v>4727</v>
      </c>
      <c r="D119" s="1" t="s">
        <v>4728</v>
      </c>
    </row>
    <row r="120" spans="1:4" x14ac:dyDescent="0.2">
      <c r="A120" s="1" t="s">
        <v>4776</v>
      </c>
      <c r="B120" s="1" t="s">
        <v>4787</v>
      </c>
      <c r="C120" s="1" t="s">
        <v>4727</v>
      </c>
      <c r="D120" s="1" t="s">
        <v>4728</v>
      </c>
    </row>
    <row r="121" spans="1:4" x14ac:dyDescent="0.2">
      <c r="A121" s="1" t="s">
        <v>4735</v>
      </c>
      <c r="B121" s="1" t="s">
        <v>4788</v>
      </c>
      <c r="C121" s="1" t="s">
        <v>4727</v>
      </c>
      <c r="D121" s="1" t="s">
        <v>4728</v>
      </c>
    </row>
    <row r="122" spans="1:4" x14ac:dyDescent="0.2">
      <c r="A122" s="1" t="s">
        <v>4741</v>
      </c>
      <c r="B122" s="1" t="s">
        <v>4789</v>
      </c>
      <c r="C122" s="1" t="s">
        <v>4727</v>
      </c>
      <c r="D122" s="1" t="s">
        <v>4728</v>
      </c>
    </row>
    <row r="123" spans="1:4" x14ac:dyDescent="0.2">
      <c r="A123" s="1" t="s">
        <v>4742</v>
      </c>
      <c r="B123" s="1" t="s">
        <v>4790</v>
      </c>
      <c r="C123" s="1" t="s">
        <v>4727</v>
      </c>
      <c r="D123" s="1" t="s">
        <v>4728</v>
      </c>
    </row>
    <row r="124" spans="1:4" x14ac:dyDescent="0.2">
      <c r="A124" s="1" t="s">
        <v>4740</v>
      </c>
      <c r="B124" s="1" t="s">
        <v>4791</v>
      </c>
      <c r="C124" s="1" t="s">
        <v>4727</v>
      </c>
      <c r="D124" s="1" t="s">
        <v>4728</v>
      </c>
    </row>
    <row r="125" spans="1:4" x14ac:dyDescent="0.2">
      <c r="A125" s="1" t="s">
        <v>4739</v>
      </c>
      <c r="B125" s="1" t="s">
        <v>4792</v>
      </c>
      <c r="C125" s="1" t="s">
        <v>4727</v>
      </c>
      <c r="D125" s="1" t="s">
        <v>4728</v>
      </c>
    </row>
    <row r="126" spans="1:4" x14ac:dyDescent="0.2">
      <c r="A126" s="1" t="s">
        <v>4738</v>
      </c>
      <c r="B126" s="1" t="s">
        <v>4793</v>
      </c>
      <c r="C126" s="1" t="s">
        <v>4727</v>
      </c>
      <c r="D126" s="1" t="s">
        <v>4728</v>
      </c>
    </row>
    <row r="127" spans="1:4" x14ac:dyDescent="0.2">
      <c r="A127" s="1" t="s">
        <v>4744</v>
      </c>
      <c r="B127" s="1" t="s">
        <v>4759</v>
      </c>
      <c r="C127" s="1" t="s">
        <v>4727</v>
      </c>
      <c r="D127" s="1" t="s">
        <v>4743</v>
      </c>
    </row>
    <row r="128" spans="1:4" x14ac:dyDescent="0.2">
      <c r="A128" s="1" t="s">
        <v>4745</v>
      </c>
      <c r="B128" s="1" t="s">
        <v>4760</v>
      </c>
      <c r="C128" s="1" t="s">
        <v>4727</v>
      </c>
      <c r="D128" s="1" t="s">
        <v>4743</v>
      </c>
    </row>
    <row r="129" spans="1:4" x14ac:dyDescent="0.2">
      <c r="A129" s="1" t="s">
        <v>4746</v>
      </c>
      <c r="B129" s="1" t="s">
        <v>4761</v>
      </c>
      <c r="C129" s="1" t="s">
        <v>4727</v>
      </c>
      <c r="D129" s="1" t="s">
        <v>4743</v>
      </c>
    </row>
    <row r="130" spans="1:4" x14ac:dyDescent="0.2">
      <c r="A130" s="1" t="s">
        <v>4747</v>
      </c>
      <c r="B130" s="1" t="s">
        <v>4762</v>
      </c>
      <c r="C130" s="1" t="s">
        <v>4727</v>
      </c>
      <c r="D130" s="1" t="s">
        <v>4743</v>
      </c>
    </row>
    <row r="131" spans="1:4" x14ac:dyDescent="0.2">
      <c r="A131" s="1" t="s">
        <v>4748</v>
      </c>
      <c r="B131" s="1" t="s">
        <v>4763</v>
      </c>
      <c r="C131" s="1" t="s">
        <v>4727</v>
      </c>
      <c r="D131" s="1" t="s">
        <v>4743</v>
      </c>
    </row>
    <row r="132" spans="1:4" x14ac:dyDescent="0.2">
      <c r="A132" s="1" t="s">
        <v>4749</v>
      </c>
      <c r="B132" s="1" t="s">
        <v>4764</v>
      </c>
      <c r="C132" s="1" t="s">
        <v>4727</v>
      </c>
      <c r="D132" s="1" t="s">
        <v>4743</v>
      </c>
    </row>
    <row r="133" spans="1:4" x14ac:dyDescent="0.2">
      <c r="A133" s="1" t="s">
        <v>4750</v>
      </c>
      <c r="B133" s="1" t="s">
        <v>4765</v>
      </c>
      <c r="C133" s="1" t="s">
        <v>4727</v>
      </c>
      <c r="D133" s="1" t="s">
        <v>4743</v>
      </c>
    </row>
    <row r="134" spans="1:4" x14ac:dyDescent="0.2">
      <c r="A134" s="1" t="s">
        <v>4751</v>
      </c>
      <c r="B134" s="1" t="s">
        <v>4766</v>
      </c>
      <c r="C134" s="1" t="s">
        <v>4727</v>
      </c>
      <c r="D134" s="1" t="s">
        <v>4743</v>
      </c>
    </row>
    <row r="135" spans="1:4" x14ac:dyDescent="0.2">
      <c r="A135" s="1" t="s">
        <v>4752</v>
      </c>
      <c r="B135" s="1" t="s">
        <v>4767</v>
      </c>
      <c r="C135" s="1" t="s">
        <v>4727</v>
      </c>
      <c r="D135" s="1" t="s">
        <v>4743</v>
      </c>
    </row>
    <row r="136" spans="1:4" x14ac:dyDescent="0.2">
      <c r="A136" s="1" t="s">
        <v>4753</v>
      </c>
      <c r="B136" s="1" t="s">
        <v>4768</v>
      </c>
      <c r="C136" s="1" t="s">
        <v>4727</v>
      </c>
      <c r="D136" s="1" t="s">
        <v>4743</v>
      </c>
    </row>
    <row r="137" spans="1:4" x14ac:dyDescent="0.2">
      <c r="A137" s="1" t="s">
        <v>4754</v>
      </c>
      <c r="B137" s="1" t="s">
        <v>4769</v>
      </c>
      <c r="C137" s="1" t="s">
        <v>4727</v>
      </c>
      <c r="D137" s="1" t="s">
        <v>4743</v>
      </c>
    </row>
    <row r="138" spans="1:4" x14ac:dyDescent="0.2">
      <c r="A138" s="1" t="s">
        <v>4755</v>
      </c>
      <c r="B138" s="1" t="s">
        <v>4770</v>
      </c>
      <c r="C138" s="1" t="s">
        <v>4727</v>
      </c>
      <c r="D138" s="1" t="s">
        <v>4743</v>
      </c>
    </row>
    <row r="139" spans="1:4" x14ac:dyDescent="0.2">
      <c r="A139" s="1" t="s">
        <v>4756</v>
      </c>
      <c r="B139" s="1" t="s">
        <v>4771</v>
      </c>
      <c r="C139" s="1" t="s">
        <v>4727</v>
      </c>
      <c r="D139" s="1" t="s">
        <v>4743</v>
      </c>
    </row>
    <row r="140" spans="1:4" x14ac:dyDescent="0.2">
      <c r="A140" s="1" t="s">
        <v>4757</v>
      </c>
      <c r="B140" s="1" t="s">
        <v>4772</v>
      </c>
      <c r="C140" s="1" t="s">
        <v>4727</v>
      </c>
      <c r="D140" s="1" t="s">
        <v>4743</v>
      </c>
    </row>
    <row r="141" spans="1:4" x14ac:dyDescent="0.2">
      <c r="A141" s="1" t="s">
        <v>4758</v>
      </c>
      <c r="B141" s="1" t="s">
        <v>4773</v>
      </c>
      <c r="C141" s="1" t="s">
        <v>4727</v>
      </c>
      <c r="D141" s="1" t="s">
        <v>474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85"/>
  <sheetViews>
    <sheetView topLeftCell="A94" workbookViewId="0">
      <selection activeCell="C5" sqref="C5"/>
    </sheetView>
  </sheetViews>
  <sheetFormatPr defaultRowHeight="14.25" x14ac:dyDescent="0.2"/>
  <cols>
    <col min="1" max="1" width="16.625" style="1" customWidth="1"/>
    <col min="2" max="5" width="13.875" style="1" bestFit="1" customWidth="1"/>
    <col min="6" max="9" width="14.125" style="1" customWidth="1"/>
    <col min="10" max="16384" width="9" style="1"/>
  </cols>
  <sheetData>
    <row r="1" spans="1:9" ht="36.75" customHeight="1" x14ac:dyDescent="0.2">
      <c r="A1" s="2" t="s">
        <v>4795</v>
      </c>
    </row>
    <row r="3" spans="1:9" ht="15" x14ac:dyDescent="0.2">
      <c r="A3" s="2" t="s">
        <v>4506</v>
      </c>
      <c r="B3" s="2" t="s">
        <v>4506</v>
      </c>
      <c r="C3" s="2" t="s">
        <v>4506</v>
      </c>
      <c r="D3" s="2" t="s">
        <v>4506</v>
      </c>
      <c r="E3" s="2" t="s">
        <v>4506</v>
      </c>
      <c r="F3" s="2" t="s">
        <v>4506</v>
      </c>
      <c r="G3" s="2" t="s">
        <v>4506</v>
      </c>
      <c r="H3" s="2" t="s">
        <v>4506</v>
      </c>
      <c r="I3" s="2" t="s">
        <v>4506</v>
      </c>
    </row>
    <row r="4" spans="1:9" x14ac:dyDescent="0.2">
      <c r="A4" s="1" t="s">
        <v>3048</v>
      </c>
      <c r="B4" s="1" t="s">
        <v>4180</v>
      </c>
      <c r="C4" s="1" t="s">
        <v>140</v>
      </c>
      <c r="D4" s="1" t="s">
        <v>1877</v>
      </c>
      <c r="E4" s="1" t="s">
        <v>702</v>
      </c>
      <c r="F4" s="1" t="s">
        <v>2307</v>
      </c>
      <c r="G4" s="1" t="s">
        <v>1109</v>
      </c>
      <c r="H4" s="1" t="s">
        <v>2856</v>
      </c>
      <c r="I4" s="1" t="s">
        <v>4480</v>
      </c>
    </row>
    <row r="5" spans="1:9" x14ac:dyDescent="0.2">
      <c r="A5" s="1" t="s">
        <v>3666</v>
      </c>
      <c r="B5" s="1" t="s">
        <v>4181</v>
      </c>
      <c r="C5" s="1" t="s">
        <v>141</v>
      </c>
      <c r="D5" s="1" t="s">
        <v>339</v>
      </c>
      <c r="E5" s="1" t="s">
        <v>703</v>
      </c>
      <c r="F5" s="1" t="s">
        <v>2308</v>
      </c>
      <c r="G5" s="1" t="s">
        <v>1110</v>
      </c>
      <c r="H5" s="1" t="s">
        <v>2857</v>
      </c>
      <c r="I5" s="1" t="s">
        <v>4481</v>
      </c>
    </row>
    <row r="6" spans="1:9" x14ac:dyDescent="0.2">
      <c r="A6" s="1" t="s">
        <v>3667</v>
      </c>
      <c r="B6" s="1" t="s">
        <v>4182</v>
      </c>
      <c r="C6" s="1" t="s">
        <v>142</v>
      </c>
      <c r="D6" s="1" t="s">
        <v>1878</v>
      </c>
      <c r="E6" s="1" t="s">
        <v>704</v>
      </c>
      <c r="F6" s="1" t="s">
        <v>2309</v>
      </c>
      <c r="G6" s="1" t="s">
        <v>1111</v>
      </c>
      <c r="H6" s="1" t="s">
        <v>1324</v>
      </c>
      <c r="I6" s="1" t="s">
        <v>4482</v>
      </c>
    </row>
    <row r="7" spans="1:9" x14ac:dyDescent="0.2">
      <c r="A7" s="1" t="s">
        <v>3668</v>
      </c>
      <c r="B7" s="1" t="s">
        <v>4183</v>
      </c>
      <c r="C7" s="1" t="s">
        <v>143</v>
      </c>
      <c r="D7" s="1" t="s">
        <v>340</v>
      </c>
      <c r="E7" s="1" t="s">
        <v>705</v>
      </c>
      <c r="F7" s="1" t="s">
        <v>2310</v>
      </c>
      <c r="G7" s="1" t="s">
        <v>1112</v>
      </c>
      <c r="H7" s="1" t="s">
        <v>2858</v>
      </c>
      <c r="I7" s="1" t="s">
        <v>4483</v>
      </c>
    </row>
    <row r="8" spans="1:9" x14ac:dyDescent="0.2">
      <c r="A8" s="1" t="s">
        <v>3669</v>
      </c>
      <c r="B8" s="1" t="s">
        <v>4184</v>
      </c>
      <c r="C8" s="1" t="s">
        <v>3171</v>
      </c>
      <c r="D8" s="1" t="s">
        <v>341</v>
      </c>
      <c r="E8" s="1" t="s">
        <v>706</v>
      </c>
      <c r="F8" s="1" t="s">
        <v>2311</v>
      </c>
      <c r="G8" s="1" t="s">
        <v>1113</v>
      </c>
      <c r="H8" s="1" t="s">
        <v>1325</v>
      </c>
      <c r="I8" s="1" t="s">
        <v>4452</v>
      </c>
    </row>
    <row r="9" spans="1:9" x14ac:dyDescent="0.2">
      <c r="A9" s="1" t="s">
        <v>3670</v>
      </c>
      <c r="B9" s="1" t="s">
        <v>4185</v>
      </c>
      <c r="C9" s="1" t="s">
        <v>144</v>
      </c>
      <c r="D9" s="1" t="s">
        <v>342</v>
      </c>
      <c r="E9" s="1" t="s">
        <v>707</v>
      </c>
      <c r="F9" s="1" t="s">
        <v>2312</v>
      </c>
      <c r="G9" s="1" t="s">
        <v>1114</v>
      </c>
      <c r="H9" s="1" t="s">
        <v>2859</v>
      </c>
      <c r="I9" s="1" t="s">
        <v>4484</v>
      </c>
    </row>
    <row r="10" spans="1:9" x14ac:dyDescent="0.2">
      <c r="A10" s="1" t="s">
        <v>3671</v>
      </c>
      <c r="B10" s="1" t="s">
        <v>4186</v>
      </c>
      <c r="C10" s="1" t="s">
        <v>145</v>
      </c>
      <c r="D10" s="1" t="s">
        <v>343</v>
      </c>
      <c r="E10" s="1" t="s">
        <v>708</v>
      </c>
      <c r="F10" s="1" t="s">
        <v>2313</v>
      </c>
      <c r="G10" s="1" t="s">
        <v>2586</v>
      </c>
      <c r="H10" s="1" t="s">
        <v>1326</v>
      </c>
      <c r="I10" s="1" t="s">
        <v>4485</v>
      </c>
    </row>
    <row r="11" spans="1:9" x14ac:dyDescent="0.2">
      <c r="A11" s="1" t="s">
        <v>3887</v>
      </c>
      <c r="B11" s="1" t="s">
        <v>4187</v>
      </c>
      <c r="C11" s="1" t="s">
        <v>146</v>
      </c>
      <c r="D11" s="1" t="s">
        <v>1879</v>
      </c>
      <c r="E11" s="1" t="s">
        <v>709</v>
      </c>
      <c r="F11" s="1" t="s">
        <v>2314</v>
      </c>
      <c r="G11" s="1" t="s">
        <v>1115</v>
      </c>
      <c r="H11" s="1" t="s">
        <v>1327</v>
      </c>
      <c r="I11" s="1" t="s">
        <v>4486</v>
      </c>
    </row>
    <row r="12" spans="1:9" x14ac:dyDescent="0.2">
      <c r="A12" s="1" t="s">
        <v>4499</v>
      </c>
      <c r="B12" s="1" t="s">
        <v>4188</v>
      </c>
      <c r="C12" s="1" t="s">
        <v>3172</v>
      </c>
      <c r="D12" s="1" t="s">
        <v>1880</v>
      </c>
      <c r="E12" s="1" t="s">
        <v>710</v>
      </c>
      <c r="F12" s="1" t="s">
        <v>2315</v>
      </c>
      <c r="G12" s="1" t="s">
        <v>1116</v>
      </c>
      <c r="H12" s="1" t="s">
        <v>1328</v>
      </c>
      <c r="I12" s="1" t="s">
        <v>4487</v>
      </c>
    </row>
    <row r="13" spans="1:9" x14ac:dyDescent="0.2">
      <c r="A13" s="1" t="s">
        <v>3888</v>
      </c>
      <c r="B13" s="1" t="s">
        <v>4189</v>
      </c>
      <c r="C13" s="1" t="s">
        <v>3173</v>
      </c>
      <c r="D13" s="1" t="s">
        <v>1881</v>
      </c>
      <c r="E13" s="1" t="s">
        <v>711</v>
      </c>
      <c r="F13" s="1" t="s">
        <v>2316</v>
      </c>
      <c r="G13" s="1" t="s">
        <v>1117</v>
      </c>
      <c r="H13" s="1" t="s">
        <v>2860</v>
      </c>
      <c r="I13" s="1" t="s">
        <v>4488</v>
      </c>
    </row>
    <row r="14" spans="1:9" x14ac:dyDescent="0.2">
      <c r="A14" s="1" t="s">
        <v>4500</v>
      </c>
      <c r="B14" s="1" t="s">
        <v>4190</v>
      </c>
      <c r="C14" s="1" t="s">
        <v>3174</v>
      </c>
      <c r="D14" s="1" t="s">
        <v>1882</v>
      </c>
      <c r="E14" s="1" t="s">
        <v>712</v>
      </c>
      <c r="F14" s="1" t="s">
        <v>2317</v>
      </c>
      <c r="G14" s="1" t="s">
        <v>2587</v>
      </c>
      <c r="H14" s="1" t="s">
        <v>2861</v>
      </c>
      <c r="I14" s="1" t="s">
        <v>4489</v>
      </c>
    </row>
    <row r="15" spans="1:9" x14ac:dyDescent="0.2">
      <c r="A15" s="1" t="s">
        <v>3889</v>
      </c>
      <c r="B15" s="1" t="s">
        <v>4191</v>
      </c>
      <c r="C15" s="1" t="s">
        <v>1640</v>
      </c>
      <c r="D15" s="1" t="s">
        <v>344</v>
      </c>
      <c r="E15" s="1" t="s">
        <v>713</v>
      </c>
      <c r="F15" s="1" t="s">
        <v>2318</v>
      </c>
      <c r="G15" s="1" t="s">
        <v>1118</v>
      </c>
      <c r="H15" s="1" t="s">
        <v>2862</v>
      </c>
      <c r="I15" s="1" t="s">
        <v>4490</v>
      </c>
    </row>
    <row r="16" spans="1:9" x14ac:dyDescent="0.2">
      <c r="A16" s="1" t="s">
        <v>4498</v>
      </c>
      <c r="B16" s="1" t="s">
        <v>4192</v>
      </c>
      <c r="C16" s="1" t="s">
        <v>3175</v>
      </c>
      <c r="D16" s="1" t="s">
        <v>1883</v>
      </c>
      <c r="E16" s="1" t="s">
        <v>714</v>
      </c>
      <c r="F16" s="1" t="s">
        <v>2319</v>
      </c>
      <c r="G16" s="1" t="s">
        <v>1119</v>
      </c>
      <c r="H16" s="1" t="s">
        <v>1329</v>
      </c>
      <c r="I16" s="1" t="s">
        <v>4491</v>
      </c>
    </row>
    <row r="17" spans="1:9" x14ac:dyDescent="0.2">
      <c r="A17" s="1" t="s">
        <v>3336</v>
      </c>
      <c r="B17" s="1" t="s">
        <v>4193</v>
      </c>
      <c r="C17" s="1" t="s">
        <v>3176</v>
      </c>
      <c r="D17" s="1" t="s">
        <v>1884</v>
      </c>
      <c r="E17" s="1" t="s">
        <v>715</v>
      </c>
      <c r="F17" s="1" t="s">
        <v>2320</v>
      </c>
      <c r="G17" s="1" t="s">
        <v>1120</v>
      </c>
      <c r="H17" s="1" t="s">
        <v>2863</v>
      </c>
      <c r="I17" s="1" t="s">
        <v>4453</v>
      </c>
    </row>
    <row r="18" spans="1:9" x14ac:dyDescent="0.2">
      <c r="A18" s="1" t="s">
        <v>3337</v>
      </c>
      <c r="B18" s="1" t="s">
        <v>4194</v>
      </c>
      <c r="C18" s="1" t="s">
        <v>3177</v>
      </c>
      <c r="D18" s="1" t="s">
        <v>1885</v>
      </c>
      <c r="E18" s="1" t="s">
        <v>716</v>
      </c>
      <c r="F18" s="1" t="s">
        <v>892</v>
      </c>
      <c r="G18" s="1" t="s">
        <v>1121</v>
      </c>
      <c r="H18" s="1" t="s">
        <v>2864</v>
      </c>
      <c r="I18" s="1" t="s">
        <v>4454</v>
      </c>
    </row>
    <row r="19" spans="1:9" x14ac:dyDescent="0.2">
      <c r="A19" s="1" t="s">
        <v>3338</v>
      </c>
      <c r="B19" s="1" t="s">
        <v>4195</v>
      </c>
      <c r="C19" s="1" t="s">
        <v>3178</v>
      </c>
      <c r="D19" s="1" t="s">
        <v>1886</v>
      </c>
      <c r="E19" s="1" t="s">
        <v>717</v>
      </c>
      <c r="F19" s="1" t="s">
        <v>893</v>
      </c>
      <c r="G19" s="1" t="s">
        <v>1122</v>
      </c>
      <c r="H19" s="1" t="s">
        <v>2865</v>
      </c>
      <c r="I19" s="1" t="s">
        <v>4456</v>
      </c>
    </row>
    <row r="20" spans="1:9" x14ac:dyDescent="0.2">
      <c r="A20" s="1" t="s">
        <v>3339</v>
      </c>
      <c r="B20" s="1" t="s">
        <v>4196</v>
      </c>
      <c r="C20" s="1" t="s">
        <v>147</v>
      </c>
      <c r="D20" s="1" t="s">
        <v>1887</v>
      </c>
      <c r="E20" s="1" t="s">
        <v>718</v>
      </c>
      <c r="F20" s="1" t="s">
        <v>894</v>
      </c>
      <c r="G20" s="1" t="s">
        <v>2588</v>
      </c>
      <c r="H20" s="1" t="s">
        <v>1330</v>
      </c>
      <c r="I20" s="1" t="s">
        <v>4457</v>
      </c>
    </row>
    <row r="21" spans="1:9" x14ac:dyDescent="0.2">
      <c r="A21" s="1" t="s">
        <v>3340</v>
      </c>
      <c r="B21" s="1" t="s">
        <v>4197</v>
      </c>
      <c r="C21" s="1" t="s">
        <v>148</v>
      </c>
      <c r="D21" s="1" t="s">
        <v>1888</v>
      </c>
      <c r="E21" s="1" t="s">
        <v>719</v>
      </c>
      <c r="F21" s="1" t="s">
        <v>895</v>
      </c>
      <c r="G21" s="1" t="s">
        <v>1123</v>
      </c>
      <c r="H21" s="1" t="s">
        <v>2866</v>
      </c>
      <c r="I21" s="1" t="s">
        <v>4458</v>
      </c>
    </row>
    <row r="22" spans="1:9" x14ac:dyDescent="0.2">
      <c r="A22" s="1" t="s">
        <v>3341</v>
      </c>
      <c r="B22" s="1" t="s">
        <v>4198</v>
      </c>
      <c r="C22" s="1" t="s">
        <v>1641</v>
      </c>
      <c r="D22" s="1" t="s">
        <v>1889</v>
      </c>
      <c r="E22" s="1" t="s">
        <v>720</v>
      </c>
      <c r="F22" s="1" t="s">
        <v>2321</v>
      </c>
      <c r="G22" s="1" t="s">
        <v>1124</v>
      </c>
      <c r="H22" s="1" t="s">
        <v>1331</v>
      </c>
      <c r="I22" s="1" t="s">
        <v>4455</v>
      </c>
    </row>
    <row r="23" spans="1:9" x14ac:dyDescent="0.2">
      <c r="A23" s="1" t="s">
        <v>3342</v>
      </c>
      <c r="B23" s="1" t="s">
        <v>4199</v>
      </c>
      <c r="C23" s="1" t="s">
        <v>1642</v>
      </c>
      <c r="D23" s="1" t="s">
        <v>3235</v>
      </c>
      <c r="E23" s="1" t="s">
        <v>721</v>
      </c>
      <c r="F23" s="1" t="s">
        <v>2322</v>
      </c>
      <c r="G23" s="1" t="s">
        <v>1125</v>
      </c>
      <c r="H23" s="1" t="s">
        <v>1332</v>
      </c>
      <c r="I23" s="1" t="s">
        <v>3771</v>
      </c>
    </row>
    <row r="24" spans="1:9" x14ac:dyDescent="0.2">
      <c r="A24" s="1" t="s">
        <v>3343</v>
      </c>
      <c r="B24" s="1" t="s">
        <v>4200</v>
      </c>
      <c r="C24" s="1" t="s">
        <v>149</v>
      </c>
      <c r="D24" s="1" t="s">
        <v>1890</v>
      </c>
      <c r="E24" s="1" t="s">
        <v>722</v>
      </c>
      <c r="F24" s="1" t="s">
        <v>2323</v>
      </c>
      <c r="G24" s="1" t="s">
        <v>1126</v>
      </c>
      <c r="H24" s="1" t="s">
        <v>2867</v>
      </c>
      <c r="I24" s="1" t="s">
        <v>3772</v>
      </c>
    </row>
    <row r="25" spans="1:9" x14ac:dyDescent="0.2">
      <c r="A25" s="1" t="s">
        <v>3344</v>
      </c>
      <c r="B25" s="1" t="s">
        <v>4201</v>
      </c>
      <c r="C25" s="1" t="s">
        <v>150</v>
      </c>
      <c r="D25" s="1" t="s">
        <v>345</v>
      </c>
      <c r="E25" s="1" t="s">
        <v>723</v>
      </c>
      <c r="F25" s="1" t="s">
        <v>896</v>
      </c>
      <c r="G25" s="1" t="s">
        <v>1127</v>
      </c>
      <c r="H25" s="1" t="s">
        <v>1333</v>
      </c>
      <c r="I25" s="1" t="s">
        <v>3773</v>
      </c>
    </row>
    <row r="26" spans="1:9" x14ac:dyDescent="0.2">
      <c r="A26" s="1" t="s">
        <v>3345</v>
      </c>
      <c r="B26" s="1" t="s">
        <v>4202</v>
      </c>
      <c r="C26" s="1" t="s">
        <v>151</v>
      </c>
      <c r="D26" s="1" t="s">
        <v>346</v>
      </c>
      <c r="E26" s="1" t="s">
        <v>724</v>
      </c>
      <c r="F26" s="1" t="s">
        <v>2324</v>
      </c>
      <c r="G26" s="1" t="s">
        <v>1128</v>
      </c>
      <c r="H26" s="1" t="s">
        <v>1334</v>
      </c>
      <c r="I26" s="1" t="s">
        <v>3774</v>
      </c>
    </row>
    <row r="27" spans="1:9" x14ac:dyDescent="0.2">
      <c r="A27" s="1" t="s">
        <v>3346</v>
      </c>
      <c r="B27" s="1" t="s">
        <v>4203</v>
      </c>
      <c r="C27" s="1" t="s">
        <v>152</v>
      </c>
      <c r="D27" s="1" t="s">
        <v>347</v>
      </c>
      <c r="E27" s="1" t="s">
        <v>725</v>
      </c>
      <c r="F27" s="1" t="s">
        <v>2325</v>
      </c>
      <c r="G27" s="1" t="s">
        <v>1129</v>
      </c>
      <c r="H27" s="1" t="s">
        <v>1335</v>
      </c>
      <c r="I27" s="1" t="s">
        <v>3775</v>
      </c>
    </row>
    <row r="28" spans="1:9" x14ac:dyDescent="0.2">
      <c r="A28" s="1" t="s">
        <v>3347</v>
      </c>
      <c r="B28" s="1" t="s">
        <v>4204</v>
      </c>
      <c r="C28" s="1" t="s">
        <v>153</v>
      </c>
      <c r="D28" s="1" t="s">
        <v>1891</v>
      </c>
      <c r="E28" s="1" t="s">
        <v>726</v>
      </c>
      <c r="F28" s="1" t="s">
        <v>2326</v>
      </c>
      <c r="G28" s="1" t="s">
        <v>2589</v>
      </c>
      <c r="H28" s="1" t="s">
        <v>1336</v>
      </c>
      <c r="I28" s="1" t="s">
        <v>3776</v>
      </c>
    </row>
    <row r="29" spans="1:9" x14ac:dyDescent="0.2">
      <c r="A29" s="1" t="s">
        <v>3348</v>
      </c>
      <c r="B29" s="1" t="s">
        <v>4205</v>
      </c>
      <c r="C29" s="1" t="s">
        <v>1643</v>
      </c>
      <c r="D29" s="1" t="s">
        <v>1892</v>
      </c>
      <c r="E29" s="1" t="s">
        <v>727</v>
      </c>
      <c r="F29" s="1" t="s">
        <v>2327</v>
      </c>
      <c r="G29" s="1" t="s">
        <v>2590</v>
      </c>
      <c r="H29" s="1" t="s">
        <v>1337</v>
      </c>
      <c r="I29" s="1" t="s">
        <v>3777</v>
      </c>
    </row>
    <row r="30" spans="1:9" x14ac:dyDescent="0.2">
      <c r="A30" s="1" t="s">
        <v>3349</v>
      </c>
      <c r="B30" s="1" t="s">
        <v>4206</v>
      </c>
      <c r="C30" s="1" t="s">
        <v>154</v>
      </c>
      <c r="D30" s="1" t="s">
        <v>348</v>
      </c>
      <c r="E30" s="1" t="s">
        <v>728</v>
      </c>
      <c r="F30" s="1" t="s">
        <v>897</v>
      </c>
      <c r="G30" s="1" t="s">
        <v>1130</v>
      </c>
      <c r="H30" s="1" t="s">
        <v>1338</v>
      </c>
      <c r="I30" s="1" t="s">
        <v>3778</v>
      </c>
    </row>
    <row r="31" spans="1:9" x14ac:dyDescent="0.2">
      <c r="A31" s="1" t="s">
        <v>3350</v>
      </c>
      <c r="B31" s="1" t="s">
        <v>4207</v>
      </c>
      <c r="C31" s="1" t="s">
        <v>155</v>
      </c>
      <c r="D31" s="1" t="s">
        <v>349</v>
      </c>
      <c r="E31" s="1" t="s">
        <v>729</v>
      </c>
      <c r="F31" s="1" t="s">
        <v>2328</v>
      </c>
      <c r="G31" s="1" t="s">
        <v>1131</v>
      </c>
      <c r="H31" s="1" t="s">
        <v>2868</v>
      </c>
      <c r="I31" s="1" t="s">
        <v>3779</v>
      </c>
    </row>
    <row r="32" spans="1:9" x14ac:dyDescent="0.2">
      <c r="A32" s="1" t="s">
        <v>3351</v>
      </c>
      <c r="B32" s="1" t="s">
        <v>4208</v>
      </c>
      <c r="C32" s="1" t="s">
        <v>1644</v>
      </c>
      <c r="D32" s="1" t="s">
        <v>350</v>
      </c>
      <c r="E32" s="1" t="s">
        <v>730</v>
      </c>
      <c r="F32" s="1" t="s">
        <v>2329</v>
      </c>
      <c r="G32" s="1" t="s">
        <v>1132</v>
      </c>
      <c r="H32" s="1" t="s">
        <v>2869</v>
      </c>
      <c r="I32" s="1" t="s">
        <v>3780</v>
      </c>
    </row>
    <row r="33" spans="1:9" x14ac:dyDescent="0.2">
      <c r="A33" s="1" t="s">
        <v>3352</v>
      </c>
      <c r="B33" s="1" t="s">
        <v>4209</v>
      </c>
      <c r="C33" s="1" t="s">
        <v>156</v>
      </c>
      <c r="D33" s="1" t="s">
        <v>351</v>
      </c>
      <c r="E33" s="1" t="s">
        <v>731</v>
      </c>
      <c r="F33" s="1" t="s">
        <v>2330</v>
      </c>
      <c r="G33" s="1" t="s">
        <v>2591</v>
      </c>
      <c r="H33" s="1" t="s">
        <v>1339</v>
      </c>
      <c r="I33" s="1" t="s">
        <v>3781</v>
      </c>
    </row>
    <row r="34" spans="1:9" x14ac:dyDescent="0.2">
      <c r="A34" s="1" t="s">
        <v>3353</v>
      </c>
      <c r="B34" s="1" t="s">
        <v>4210</v>
      </c>
      <c r="C34" s="1" t="s">
        <v>1645</v>
      </c>
      <c r="D34" s="1" t="s">
        <v>352</v>
      </c>
      <c r="E34" s="1" t="s">
        <v>732</v>
      </c>
      <c r="F34" s="1" t="s">
        <v>898</v>
      </c>
      <c r="G34" s="1" t="s">
        <v>2592</v>
      </c>
      <c r="H34" s="1" t="s">
        <v>1340</v>
      </c>
      <c r="I34" s="1" t="s">
        <v>3782</v>
      </c>
    </row>
    <row r="35" spans="1:9" x14ac:dyDescent="0.2">
      <c r="A35" s="1" t="s">
        <v>3354</v>
      </c>
      <c r="B35" s="1" t="s">
        <v>4211</v>
      </c>
      <c r="C35" s="1" t="s">
        <v>157</v>
      </c>
      <c r="D35" s="1" t="s">
        <v>353</v>
      </c>
      <c r="E35" s="1" t="s">
        <v>733</v>
      </c>
      <c r="F35" s="1" t="s">
        <v>899</v>
      </c>
      <c r="G35" s="1" t="s">
        <v>2593</v>
      </c>
      <c r="H35" s="1" t="s">
        <v>1341</v>
      </c>
      <c r="I35" s="1" t="s">
        <v>3783</v>
      </c>
    </row>
    <row r="36" spans="1:9" x14ac:dyDescent="0.2">
      <c r="A36" s="1" t="s">
        <v>3355</v>
      </c>
      <c r="B36" s="1" t="s">
        <v>4212</v>
      </c>
      <c r="C36" s="1" t="s">
        <v>1646</v>
      </c>
      <c r="D36" s="1" t="s">
        <v>354</v>
      </c>
      <c r="E36" s="1" t="s">
        <v>734</v>
      </c>
      <c r="F36" s="1" t="s">
        <v>900</v>
      </c>
      <c r="G36" s="1" t="s">
        <v>2594</v>
      </c>
      <c r="H36" s="1" t="s">
        <v>2870</v>
      </c>
      <c r="I36" s="1" t="s">
        <v>3784</v>
      </c>
    </row>
    <row r="37" spans="1:9" x14ac:dyDescent="0.2">
      <c r="A37" s="1" t="s">
        <v>3356</v>
      </c>
      <c r="B37" s="1" t="s">
        <v>4213</v>
      </c>
      <c r="C37" s="1" t="s">
        <v>1647</v>
      </c>
      <c r="D37" s="1" t="s">
        <v>355</v>
      </c>
      <c r="E37" s="1" t="s">
        <v>735</v>
      </c>
      <c r="F37" s="1" t="s">
        <v>2331</v>
      </c>
      <c r="G37" s="1" t="s">
        <v>1133</v>
      </c>
      <c r="H37" s="1" t="s">
        <v>1342</v>
      </c>
      <c r="I37" s="1" t="s">
        <v>3785</v>
      </c>
    </row>
    <row r="38" spans="1:9" x14ac:dyDescent="0.2">
      <c r="A38" s="1" t="s">
        <v>3357</v>
      </c>
      <c r="B38" s="1" t="s">
        <v>4214</v>
      </c>
      <c r="C38" s="1" t="s">
        <v>158</v>
      </c>
      <c r="D38" s="1" t="s">
        <v>356</v>
      </c>
      <c r="E38" s="1" t="s">
        <v>736</v>
      </c>
      <c r="F38" s="1" t="s">
        <v>2332</v>
      </c>
      <c r="G38" s="1" t="s">
        <v>1134</v>
      </c>
      <c r="H38" s="1" t="s">
        <v>2871</v>
      </c>
      <c r="I38" s="1" t="s">
        <v>3786</v>
      </c>
    </row>
    <row r="39" spans="1:9" x14ac:dyDescent="0.2">
      <c r="A39" s="1" t="s">
        <v>3358</v>
      </c>
      <c r="B39" s="1" t="s">
        <v>4215</v>
      </c>
      <c r="C39" s="1" t="s">
        <v>1648</v>
      </c>
      <c r="D39" s="1" t="s">
        <v>357</v>
      </c>
      <c r="E39" s="1" t="s">
        <v>737</v>
      </c>
      <c r="F39" s="1" t="s">
        <v>901</v>
      </c>
      <c r="G39" s="1" t="s">
        <v>1135</v>
      </c>
      <c r="H39" s="1" t="s">
        <v>2872</v>
      </c>
      <c r="I39" s="1" t="s">
        <v>3787</v>
      </c>
    </row>
    <row r="40" spans="1:9" x14ac:dyDescent="0.2">
      <c r="A40" s="1" t="s">
        <v>3359</v>
      </c>
      <c r="B40" s="1" t="s">
        <v>4216</v>
      </c>
      <c r="C40" s="1" t="s">
        <v>159</v>
      </c>
      <c r="D40" s="1" t="s">
        <v>358</v>
      </c>
      <c r="E40" s="1" t="s">
        <v>738</v>
      </c>
      <c r="F40" s="1" t="s">
        <v>2333</v>
      </c>
      <c r="G40" s="1" t="s">
        <v>1136</v>
      </c>
      <c r="H40" s="1" t="s">
        <v>2873</v>
      </c>
      <c r="I40" s="1" t="s">
        <v>3788</v>
      </c>
    </row>
    <row r="41" spans="1:9" x14ac:dyDescent="0.2">
      <c r="A41" s="1" t="s">
        <v>3360</v>
      </c>
      <c r="B41" s="1" t="s">
        <v>4217</v>
      </c>
      <c r="C41" s="1" t="s">
        <v>1649</v>
      </c>
      <c r="D41" s="1" t="s">
        <v>359</v>
      </c>
      <c r="E41" s="1" t="s">
        <v>739</v>
      </c>
      <c r="F41" s="1" t="s">
        <v>2334</v>
      </c>
      <c r="G41" s="1" t="s">
        <v>1137</v>
      </c>
      <c r="H41" s="1" t="s">
        <v>2874</v>
      </c>
      <c r="I41" s="1" t="s">
        <v>3789</v>
      </c>
    </row>
    <row r="42" spans="1:9" x14ac:dyDescent="0.2">
      <c r="A42" s="1" t="s">
        <v>3361</v>
      </c>
      <c r="B42" s="1" t="s">
        <v>4218</v>
      </c>
      <c r="C42" s="1" t="s">
        <v>160</v>
      </c>
      <c r="D42" s="1" t="s">
        <v>360</v>
      </c>
      <c r="E42" s="1" t="s">
        <v>740</v>
      </c>
      <c r="F42" s="1" t="s">
        <v>2335</v>
      </c>
      <c r="G42" s="1" t="s">
        <v>1138</v>
      </c>
      <c r="H42" s="1" t="s">
        <v>2875</v>
      </c>
      <c r="I42" s="1" t="s">
        <v>3790</v>
      </c>
    </row>
    <row r="43" spans="1:9" x14ac:dyDescent="0.2">
      <c r="A43" s="1" t="s">
        <v>3362</v>
      </c>
      <c r="B43" s="1" t="s">
        <v>4219</v>
      </c>
      <c r="C43" s="1" t="s">
        <v>161</v>
      </c>
      <c r="D43" s="1" t="s">
        <v>361</v>
      </c>
      <c r="E43" s="1" t="s">
        <v>741</v>
      </c>
      <c r="F43" s="1" t="s">
        <v>2336</v>
      </c>
      <c r="G43" s="1" t="s">
        <v>1139</v>
      </c>
      <c r="H43" s="1" t="s">
        <v>1343</v>
      </c>
      <c r="I43" s="1" t="s">
        <v>3791</v>
      </c>
    </row>
    <row r="44" spans="1:9" x14ac:dyDescent="0.2">
      <c r="A44" s="1" t="s">
        <v>3678</v>
      </c>
      <c r="B44" s="1" t="s">
        <v>4220</v>
      </c>
      <c r="C44" s="1" t="s">
        <v>1650</v>
      </c>
      <c r="D44" s="1" t="s">
        <v>362</v>
      </c>
      <c r="E44" s="1" t="s">
        <v>742</v>
      </c>
      <c r="F44" s="1" t="s">
        <v>2337</v>
      </c>
      <c r="G44" s="1" t="s">
        <v>1140</v>
      </c>
      <c r="H44" s="1" t="s">
        <v>2876</v>
      </c>
      <c r="I44" s="1" t="s">
        <v>3792</v>
      </c>
    </row>
    <row r="45" spans="1:9" x14ac:dyDescent="0.2">
      <c r="A45" s="1" t="s">
        <v>3679</v>
      </c>
      <c r="B45" s="1" t="s">
        <v>4221</v>
      </c>
      <c r="C45" s="1" t="s">
        <v>162</v>
      </c>
      <c r="D45" s="1" t="s">
        <v>363</v>
      </c>
      <c r="E45" s="1" t="s">
        <v>743</v>
      </c>
      <c r="F45" s="1" t="s">
        <v>902</v>
      </c>
      <c r="G45" s="1" t="s">
        <v>1141</v>
      </c>
      <c r="H45" s="1" t="s">
        <v>2877</v>
      </c>
      <c r="I45" s="1" t="s">
        <v>3793</v>
      </c>
    </row>
    <row r="46" spans="1:9" x14ac:dyDescent="0.2">
      <c r="A46" s="1" t="s">
        <v>3680</v>
      </c>
      <c r="B46" s="1" t="s">
        <v>4222</v>
      </c>
      <c r="C46" s="1" t="s">
        <v>1651</v>
      </c>
      <c r="D46" s="1" t="s">
        <v>364</v>
      </c>
      <c r="E46" s="1" t="s">
        <v>744</v>
      </c>
      <c r="F46" s="1" t="s">
        <v>2338</v>
      </c>
      <c r="G46" s="1" t="s">
        <v>2595</v>
      </c>
      <c r="H46" s="1" t="s">
        <v>2878</v>
      </c>
      <c r="I46" s="1" t="s">
        <v>3794</v>
      </c>
    </row>
    <row r="47" spans="1:9" x14ac:dyDescent="0.2">
      <c r="A47" s="1" t="s">
        <v>3681</v>
      </c>
      <c r="B47" s="1" t="s">
        <v>4223</v>
      </c>
      <c r="C47" s="1" t="s">
        <v>1652</v>
      </c>
      <c r="D47" s="1" t="s">
        <v>365</v>
      </c>
      <c r="E47" s="1" t="s">
        <v>745</v>
      </c>
      <c r="F47" s="1" t="s">
        <v>2339</v>
      </c>
      <c r="G47" s="1" t="s">
        <v>1142</v>
      </c>
      <c r="H47" s="1" t="s">
        <v>2879</v>
      </c>
      <c r="I47" s="1" t="s">
        <v>3795</v>
      </c>
    </row>
    <row r="48" spans="1:9" x14ac:dyDescent="0.2">
      <c r="A48" s="1" t="s">
        <v>3363</v>
      </c>
      <c r="B48" s="1" t="s">
        <v>4224</v>
      </c>
      <c r="C48" s="1" t="s">
        <v>163</v>
      </c>
      <c r="D48" s="1" t="s">
        <v>366</v>
      </c>
      <c r="E48" s="1" t="s">
        <v>746</v>
      </c>
      <c r="F48" s="1" t="s">
        <v>2340</v>
      </c>
      <c r="G48" s="1" t="s">
        <v>1143</v>
      </c>
      <c r="H48" s="1" t="s">
        <v>2880</v>
      </c>
      <c r="I48" s="1" t="s">
        <v>3796</v>
      </c>
    </row>
    <row r="49" spans="1:9" x14ac:dyDescent="0.2">
      <c r="A49" s="1" t="s">
        <v>3682</v>
      </c>
      <c r="B49" s="1" t="s">
        <v>4225</v>
      </c>
      <c r="C49" s="1" t="s">
        <v>1653</v>
      </c>
      <c r="D49" s="1" t="s">
        <v>367</v>
      </c>
      <c r="E49" s="1" t="s">
        <v>747</v>
      </c>
      <c r="F49" s="1" t="s">
        <v>2341</v>
      </c>
      <c r="G49" s="1" t="s">
        <v>1144</v>
      </c>
      <c r="H49" s="1" t="s">
        <v>1344</v>
      </c>
      <c r="I49" s="1" t="s">
        <v>3797</v>
      </c>
    </row>
    <row r="50" spans="1:9" x14ac:dyDescent="0.2">
      <c r="A50" s="1" t="s">
        <v>3364</v>
      </c>
      <c r="B50" s="1" t="s">
        <v>4226</v>
      </c>
      <c r="C50" s="1" t="s">
        <v>1654</v>
      </c>
      <c r="D50" s="1" t="s">
        <v>368</v>
      </c>
      <c r="E50" s="1" t="s">
        <v>748</v>
      </c>
      <c r="F50" s="1" t="s">
        <v>2342</v>
      </c>
      <c r="G50" s="1" t="s">
        <v>1145</v>
      </c>
      <c r="H50" s="1" t="s">
        <v>1345</v>
      </c>
      <c r="I50" s="1" t="s">
        <v>3798</v>
      </c>
    </row>
    <row r="51" spans="1:9" x14ac:dyDescent="0.2">
      <c r="A51" s="1" t="s">
        <v>3365</v>
      </c>
      <c r="B51" s="1" t="s">
        <v>4227</v>
      </c>
      <c r="C51" s="1" t="s">
        <v>1655</v>
      </c>
      <c r="D51" s="1" t="s">
        <v>369</v>
      </c>
      <c r="E51" s="1" t="s">
        <v>749</v>
      </c>
      <c r="F51" s="1" t="s">
        <v>903</v>
      </c>
      <c r="G51" s="1" t="s">
        <v>1146</v>
      </c>
      <c r="H51" s="1" t="s">
        <v>2881</v>
      </c>
      <c r="I51" s="1" t="s">
        <v>3799</v>
      </c>
    </row>
    <row r="52" spans="1:9" x14ac:dyDescent="0.2">
      <c r="A52" s="1" t="s">
        <v>3366</v>
      </c>
      <c r="B52" s="1" t="s">
        <v>4228</v>
      </c>
      <c r="C52" s="1" t="s">
        <v>1656</v>
      </c>
      <c r="D52" s="1" t="s">
        <v>370</v>
      </c>
      <c r="E52" s="1" t="s">
        <v>750</v>
      </c>
      <c r="F52" s="1" t="s">
        <v>904</v>
      </c>
      <c r="G52" s="1" t="s">
        <v>1147</v>
      </c>
      <c r="H52" s="1" t="s">
        <v>1346</v>
      </c>
      <c r="I52" s="1" t="s">
        <v>3800</v>
      </c>
    </row>
    <row r="53" spans="1:9" x14ac:dyDescent="0.2">
      <c r="A53" s="1" t="s">
        <v>3367</v>
      </c>
      <c r="B53" s="1" t="s">
        <v>4229</v>
      </c>
      <c r="C53" s="1" t="s">
        <v>1657</v>
      </c>
      <c r="D53" s="1" t="s">
        <v>371</v>
      </c>
      <c r="E53" s="1" t="s">
        <v>751</v>
      </c>
      <c r="F53" s="1" t="s">
        <v>2343</v>
      </c>
      <c r="G53" s="1" t="s">
        <v>1148</v>
      </c>
      <c r="H53" s="1" t="s">
        <v>2882</v>
      </c>
      <c r="I53" s="1" t="s">
        <v>3801</v>
      </c>
    </row>
    <row r="54" spans="1:9" x14ac:dyDescent="0.2">
      <c r="A54" s="1" t="s">
        <v>3368</v>
      </c>
      <c r="B54" s="1" t="s">
        <v>4230</v>
      </c>
      <c r="C54" s="1" t="s">
        <v>1658</v>
      </c>
      <c r="D54" s="1" t="s">
        <v>372</v>
      </c>
      <c r="E54" s="1" t="s">
        <v>752</v>
      </c>
      <c r="F54" s="1" t="s">
        <v>905</v>
      </c>
      <c r="G54" s="1" t="s">
        <v>1149</v>
      </c>
      <c r="H54" s="1" t="s">
        <v>2883</v>
      </c>
      <c r="I54" s="1" t="s">
        <v>3802</v>
      </c>
    </row>
    <row r="55" spans="1:9" x14ac:dyDescent="0.2">
      <c r="A55" s="1" t="s">
        <v>3369</v>
      </c>
      <c r="B55" s="1" t="s">
        <v>4231</v>
      </c>
      <c r="C55" s="1" t="s">
        <v>1659</v>
      </c>
      <c r="D55" s="1" t="s">
        <v>373</v>
      </c>
      <c r="E55" s="1" t="s">
        <v>753</v>
      </c>
      <c r="F55" s="1" t="s">
        <v>2344</v>
      </c>
      <c r="G55" s="1" t="s">
        <v>2596</v>
      </c>
      <c r="H55" s="1" t="s">
        <v>1347</v>
      </c>
      <c r="I55" s="1" t="s">
        <v>3803</v>
      </c>
    </row>
    <row r="56" spans="1:9" x14ac:dyDescent="0.2">
      <c r="A56" s="1" t="s">
        <v>3370</v>
      </c>
      <c r="B56" s="1" t="s">
        <v>4232</v>
      </c>
      <c r="C56" s="1" t="s">
        <v>1660</v>
      </c>
      <c r="D56" s="1" t="s">
        <v>374</v>
      </c>
      <c r="E56" s="1" t="s">
        <v>754</v>
      </c>
      <c r="F56" s="1" t="s">
        <v>2345</v>
      </c>
      <c r="G56" s="1" t="s">
        <v>2597</v>
      </c>
      <c r="H56" s="1" t="s">
        <v>1348</v>
      </c>
      <c r="I56" s="1" t="s">
        <v>3804</v>
      </c>
    </row>
    <row r="57" spans="1:9" x14ac:dyDescent="0.2">
      <c r="A57" s="1" t="s">
        <v>3371</v>
      </c>
      <c r="B57" s="1" t="s">
        <v>4233</v>
      </c>
      <c r="C57" s="1" t="s">
        <v>164</v>
      </c>
      <c r="D57" s="1" t="s">
        <v>375</v>
      </c>
      <c r="E57" s="1" t="s">
        <v>755</v>
      </c>
      <c r="F57" s="1" t="s">
        <v>2346</v>
      </c>
      <c r="G57" s="1" t="s">
        <v>2598</v>
      </c>
      <c r="H57" s="1" t="s">
        <v>1349</v>
      </c>
      <c r="I57" s="1" t="s">
        <v>3805</v>
      </c>
    </row>
    <row r="58" spans="1:9" x14ac:dyDescent="0.2">
      <c r="A58" s="1" t="s">
        <v>3683</v>
      </c>
      <c r="B58" s="1" t="s">
        <v>4234</v>
      </c>
      <c r="C58" s="1" t="s">
        <v>1661</v>
      </c>
      <c r="D58" s="1" t="s">
        <v>376</v>
      </c>
      <c r="E58" s="1" t="s">
        <v>756</v>
      </c>
      <c r="F58" s="1" t="s">
        <v>2347</v>
      </c>
      <c r="G58" s="1" t="s">
        <v>2599</v>
      </c>
      <c r="H58" s="1" t="s">
        <v>1350</v>
      </c>
      <c r="I58" s="1" t="s">
        <v>3806</v>
      </c>
    </row>
    <row r="59" spans="1:9" x14ac:dyDescent="0.2">
      <c r="A59" s="1" t="s">
        <v>3372</v>
      </c>
      <c r="B59" s="1" t="s">
        <v>4235</v>
      </c>
      <c r="C59" s="1" t="s">
        <v>1662</v>
      </c>
      <c r="D59" s="1" t="s">
        <v>377</v>
      </c>
      <c r="E59" s="1" t="s">
        <v>757</v>
      </c>
      <c r="F59" s="1" t="s">
        <v>906</v>
      </c>
      <c r="G59" s="1" t="s">
        <v>2600</v>
      </c>
      <c r="H59" s="1" t="s">
        <v>2884</v>
      </c>
      <c r="I59" s="1" t="s">
        <v>3807</v>
      </c>
    </row>
    <row r="60" spans="1:9" x14ac:dyDescent="0.2">
      <c r="A60" s="1" t="s">
        <v>3373</v>
      </c>
      <c r="B60" s="1" t="s">
        <v>4236</v>
      </c>
      <c r="C60" s="1" t="s">
        <v>1663</v>
      </c>
      <c r="D60" s="1" t="s">
        <v>378</v>
      </c>
      <c r="E60" s="1" t="s">
        <v>758</v>
      </c>
      <c r="F60" s="1" t="s">
        <v>2348</v>
      </c>
      <c r="G60" s="1" t="s">
        <v>1150</v>
      </c>
      <c r="H60" s="1" t="s">
        <v>1351</v>
      </c>
      <c r="I60" s="1" t="s">
        <v>3808</v>
      </c>
    </row>
    <row r="61" spans="1:9" x14ac:dyDescent="0.2">
      <c r="A61" s="1" t="s">
        <v>3374</v>
      </c>
      <c r="B61" s="1" t="s">
        <v>4237</v>
      </c>
      <c r="C61" s="1" t="s">
        <v>1664</v>
      </c>
      <c r="D61" s="1" t="s">
        <v>379</v>
      </c>
      <c r="E61" s="1" t="s">
        <v>759</v>
      </c>
      <c r="F61" s="1" t="s">
        <v>2349</v>
      </c>
      <c r="G61" s="1" t="s">
        <v>1151</v>
      </c>
      <c r="H61" s="1" t="s">
        <v>1352</v>
      </c>
      <c r="I61" s="1" t="s">
        <v>3809</v>
      </c>
    </row>
    <row r="62" spans="1:9" x14ac:dyDescent="0.2">
      <c r="A62" s="1" t="s">
        <v>3375</v>
      </c>
      <c r="B62" s="1" t="s">
        <v>4238</v>
      </c>
      <c r="C62" s="1" t="s">
        <v>1665</v>
      </c>
      <c r="D62" s="1" t="s">
        <v>380</v>
      </c>
      <c r="E62" s="1" t="s">
        <v>760</v>
      </c>
      <c r="F62" s="1" t="s">
        <v>2350</v>
      </c>
      <c r="G62" s="1" t="s">
        <v>1152</v>
      </c>
      <c r="H62" s="1" t="s">
        <v>1353</v>
      </c>
      <c r="I62" s="1" t="s">
        <v>3810</v>
      </c>
    </row>
    <row r="63" spans="1:9" x14ac:dyDescent="0.2">
      <c r="A63" s="1" t="s">
        <v>3376</v>
      </c>
      <c r="B63" s="1" t="s">
        <v>4239</v>
      </c>
      <c r="C63" s="1" t="s">
        <v>1666</v>
      </c>
      <c r="D63" s="1" t="s">
        <v>381</v>
      </c>
      <c r="E63" s="1" t="s">
        <v>761</v>
      </c>
      <c r="F63" s="1" t="s">
        <v>907</v>
      </c>
      <c r="G63" s="1" t="s">
        <v>2601</v>
      </c>
      <c r="H63" s="1" t="s">
        <v>1354</v>
      </c>
      <c r="I63" s="1" t="s">
        <v>3811</v>
      </c>
    </row>
    <row r="64" spans="1:9" x14ac:dyDescent="0.2">
      <c r="A64" s="1" t="s">
        <v>3684</v>
      </c>
      <c r="B64" s="1" t="s">
        <v>4240</v>
      </c>
      <c r="C64" s="1" t="s">
        <v>1667</v>
      </c>
      <c r="D64" s="1" t="s">
        <v>382</v>
      </c>
      <c r="E64" s="1" t="s">
        <v>762</v>
      </c>
      <c r="F64" s="1" t="s">
        <v>2351</v>
      </c>
      <c r="G64" s="1" t="s">
        <v>2602</v>
      </c>
      <c r="H64" s="1" t="s">
        <v>1355</v>
      </c>
      <c r="I64" s="1" t="s">
        <v>3812</v>
      </c>
    </row>
    <row r="65" spans="1:9" x14ac:dyDescent="0.2">
      <c r="A65" s="1" t="s">
        <v>3377</v>
      </c>
      <c r="B65" s="1" t="s">
        <v>4241</v>
      </c>
      <c r="C65" s="1" t="s">
        <v>165</v>
      </c>
      <c r="D65" s="1" t="s">
        <v>383</v>
      </c>
      <c r="E65" s="1" t="s">
        <v>763</v>
      </c>
      <c r="F65" s="1" t="s">
        <v>2352</v>
      </c>
      <c r="G65" s="1" t="s">
        <v>2603</v>
      </c>
      <c r="H65" s="1" t="s">
        <v>1356</v>
      </c>
      <c r="I65" s="1" t="s">
        <v>3813</v>
      </c>
    </row>
    <row r="66" spans="1:9" x14ac:dyDescent="0.2">
      <c r="A66" s="1" t="s">
        <v>3378</v>
      </c>
      <c r="B66" s="1" t="s">
        <v>4242</v>
      </c>
      <c r="C66" s="1" t="s">
        <v>166</v>
      </c>
      <c r="D66" s="1" t="s">
        <v>384</v>
      </c>
      <c r="E66" s="1" t="s">
        <v>764</v>
      </c>
      <c r="F66" s="1" t="s">
        <v>2353</v>
      </c>
      <c r="G66" s="1" t="s">
        <v>2604</v>
      </c>
      <c r="H66" s="1" t="s">
        <v>1357</v>
      </c>
      <c r="I66" s="1" t="s">
        <v>3814</v>
      </c>
    </row>
    <row r="67" spans="1:9" x14ac:dyDescent="0.2">
      <c r="A67" s="1" t="s">
        <v>3379</v>
      </c>
      <c r="B67" s="1" t="s">
        <v>4243</v>
      </c>
      <c r="C67" s="1" t="s">
        <v>1668</v>
      </c>
      <c r="D67" s="1" t="s">
        <v>385</v>
      </c>
      <c r="E67" s="1" t="s">
        <v>765</v>
      </c>
      <c r="F67" s="1" t="s">
        <v>2354</v>
      </c>
      <c r="G67" s="1" t="s">
        <v>2605</v>
      </c>
      <c r="H67" s="1" t="s">
        <v>1358</v>
      </c>
      <c r="I67" s="1" t="s">
        <v>3815</v>
      </c>
    </row>
    <row r="68" spans="1:9" x14ac:dyDescent="0.2">
      <c r="A68" s="1" t="s">
        <v>3380</v>
      </c>
      <c r="B68" s="1" t="s">
        <v>4244</v>
      </c>
      <c r="C68" s="1" t="s">
        <v>1669</v>
      </c>
      <c r="D68" s="1" t="s">
        <v>386</v>
      </c>
      <c r="E68" s="1" t="s">
        <v>766</v>
      </c>
      <c r="F68" s="1" t="s">
        <v>2355</v>
      </c>
      <c r="G68" s="1" t="s">
        <v>1153</v>
      </c>
      <c r="H68" s="1" t="s">
        <v>1359</v>
      </c>
      <c r="I68" s="1" t="s">
        <v>3816</v>
      </c>
    </row>
    <row r="69" spans="1:9" x14ac:dyDescent="0.2">
      <c r="A69" s="1" t="s">
        <v>3381</v>
      </c>
      <c r="B69" s="1" t="s">
        <v>4245</v>
      </c>
      <c r="C69" s="1" t="s">
        <v>1670</v>
      </c>
      <c r="D69" s="1" t="s">
        <v>387</v>
      </c>
      <c r="E69" s="1" t="s">
        <v>767</v>
      </c>
      <c r="F69" s="1" t="s">
        <v>908</v>
      </c>
      <c r="G69" s="1" t="s">
        <v>1154</v>
      </c>
      <c r="H69" s="1" t="s">
        <v>1360</v>
      </c>
      <c r="I69" s="1" t="s">
        <v>3817</v>
      </c>
    </row>
    <row r="70" spans="1:9" x14ac:dyDescent="0.2">
      <c r="A70" s="1" t="s">
        <v>3382</v>
      </c>
      <c r="B70" s="1" t="s">
        <v>4246</v>
      </c>
      <c r="C70" s="1" t="s">
        <v>1671</v>
      </c>
      <c r="D70" s="1" t="s">
        <v>388</v>
      </c>
      <c r="E70" s="1" t="s">
        <v>768</v>
      </c>
      <c r="F70" s="1" t="s">
        <v>2356</v>
      </c>
      <c r="G70" s="1" t="s">
        <v>1155</v>
      </c>
      <c r="H70" s="1" t="s">
        <v>2885</v>
      </c>
      <c r="I70" s="1" t="s">
        <v>3818</v>
      </c>
    </row>
    <row r="71" spans="1:9" x14ac:dyDescent="0.2">
      <c r="A71" s="1" t="s">
        <v>3685</v>
      </c>
      <c r="B71" s="1" t="s">
        <v>57</v>
      </c>
      <c r="C71" s="1" t="s">
        <v>1672</v>
      </c>
      <c r="D71" s="1" t="s">
        <v>389</v>
      </c>
      <c r="E71" s="1" t="s">
        <v>769</v>
      </c>
      <c r="F71" s="1" t="s">
        <v>909</v>
      </c>
      <c r="G71" s="1" t="s">
        <v>1156</v>
      </c>
      <c r="H71" s="1" t="s">
        <v>1361</v>
      </c>
      <c r="I71" s="1" t="s">
        <v>3819</v>
      </c>
    </row>
    <row r="72" spans="1:9" x14ac:dyDescent="0.2">
      <c r="A72" s="1" t="s">
        <v>3686</v>
      </c>
      <c r="B72" s="1" t="s">
        <v>4247</v>
      </c>
      <c r="C72" s="1" t="s">
        <v>1673</v>
      </c>
      <c r="D72" s="1" t="s">
        <v>390</v>
      </c>
      <c r="E72" s="1" t="s">
        <v>770</v>
      </c>
      <c r="F72" s="1" t="s">
        <v>2357</v>
      </c>
      <c r="G72" s="1" t="s">
        <v>1157</v>
      </c>
      <c r="H72" s="1" t="s">
        <v>1362</v>
      </c>
      <c r="I72" s="1" t="s">
        <v>3820</v>
      </c>
    </row>
    <row r="73" spans="1:9" x14ac:dyDescent="0.2">
      <c r="A73" s="1" t="s">
        <v>3687</v>
      </c>
      <c r="B73" s="1" t="s">
        <v>4248</v>
      </c>
      <c r="C73" s="1" t="s">
        <v>1674</v>
      </c>
      <c r="D73" s="1" t="s">
        <v>391</v>
      </c>
      <c r="E73" s="1" t="s">
        <v>771</v>
      </c>
      <c r="F73" s="1" t="s">
        <v>2358</v>
      </c>
      <c r="G73" s="1" t="s">
        <v>2606</v>
      </c>
      <c r="H73" s="1" t="s">
        <v>1363</v>
      </c>
      <c r="I73" s="1" t="s">
        <v>3821</v>
      </c>
    </row>
    <row r="74" spans="1:9" x14ac:dyDescent="0.2">
      <c r="A74" s="1" t="s">
        <v>3383</v>
      </c>
      <c r="B74" s="1" t="s">
        <v>4249</v>
      </c>
      <c r="C74" s="1" t="s">
        <v>1675</v>
      </c>
      <c r="D74" s="1" t="s">
        <v>392</v>
      </c>
      <c r="E74" s="1" t="s">
        <v>772</v>
      </c>
      <c r="F74" s="1" t="s">
        <v>2359</v>
      </c>
      <c r="G74" s="1" t="s">
        <v>1158</v>
      </c>
      <c r="H74" s="1" t="s">
        <v>1364</v>
      </c>
      <c r="I74" s="1" t="s">
        <v>3822</v>
      </c>
    </row>
    <row r="75" spans="1:9" x14ac:dyDescent="0.2">
      <c r="A75" s="1" t="s">
        <v>3384</v>
      </c>
      <c r="B75" s="1" t="s">
        <v>4250</v>
      </c>
      <c r="C75" s="1" t="s">
        <v>167</v>
      </c>
      <c r="D75" s="1" t="s">
        <v>393</v>
      </c>
      <c r="E75" s="1" t="s">
        <v>773</v>
      </c>
      <c r="F75" s="1" t="s">
        <v>2360</v>
      </c>
      <c r="G75" s="1" t="s">
        <v>2607</v>
      </c>
      <c r="H75" s="1" t="s">
        <v>1365</v>
      </c>
      <c r="I75" s="1" t="s">
        <v>3823</v>
      </c>
    </row>
    <row r="76" spans="1:9" x14ac:dyDescent="0.2">
      <c r="A76" s="1" t="s">
        <v>3385</v>
      </c>
      <c r="B76" s="1" t="s">
        <v>4251</v>
      </c>
      <c r="C76" s="1" t="s">
        <v>1676</v>
      </c>
      <c r="D76" s="1" t="s">
        <v>394</v>
      </c>
      <c r="E76" s="1" t="s">
        <v>774</v>
      </c>
      <c r="F76" s="1" t="s">
        <v>2361</v>
      </c>
      <c r="G76" s="1" t="s">
        <v>2608</v>
      </c>
      <c r="H76" s="1" t="s">
        <v>1366</v>
      </c>
      <c r="I76" s="1" t="s">
        <v>3824</v>
      </c>
    </row>
    <row r="77" spans="1:9" x14ac:dyDescent="0.2">
      <c r="A77" s="1" t="s">
        <v>3386</v>
      </c>
      <c r="B77" s="1" t="s">
        <v>4252</v>
      </c>
      <c r="C77" s="1" t="s">
        <v>168</v>
      </c>
      <c r="D77" s="1" t="s">
        <v>395</v>
      </c>
      <c r="E77" s="1" t="s">
        <v>775</v>
      </c>
      <c r="F77" s="1" t="s">
        <v>2362</v>
      </c>
      <c r="G77" s="1" t="s">
        <v>1159</v>
      </c>
      <c r="H77" s="1" t="s">
        <v>1367</v>
      </c>
      <c r="I77" s="1" t="s">
        <v>3825</v>
      </c>
    </row>
    <row r="78" spans="1:9" x14ac:dyDescent="0.2">
      <c r="A78" s="1" t="s">
        <v>3387</v>
      </c>
      <c r="B78" s="1" t="s">
        <v>4253</v>
      </c>
      <c r="C78" s="1" t="s">
        <v>169</v>
      </c>
      <c r="D78" s="1" t="s">
        <v>396</v>
      </c>
      <c r="E78" s="1" t="s">
        <v>776</v>
      </c>
      <c r="F78" s="1" t="s">
        <v>910</v>
      </c>
      <c r="G78" s="1" t="s">
        <v>1160</v>
      </c>
      <c r="H78" s="1" t="s">
        <v>3271</v>
      </c>
      <c r="I78" s="1" t="s">
        <v>3826</v>
      </c>
    </row>
    <row r="79" spans="1:9" x14ac:dyDescent="0.2">
      <c r="A79" s="1" t="s">
        <v>3688</v>
      </c>
      <c r="B79" s="1" t="s">
        <v>4254</v>
      </c>
      <c r="C79" s="1" t="s">
        <v>170</v>
      </c>
      <c r="D79" s="1" t="s">
        <v>397</v>
      </c>
      <c r="E79" s="1" t="s">
        <v>777</v>
      </c>
      <c r="F79" s="1" t="s">
        <v>2363</v>
      </c>
      <c r="G79" s="1" t="s">
        <v>1161</v>
      </c>
      <c r="H79" s="1" t="s">
        <v>2886</v>
      </c>
      <c r="I79" s="1" t="s">
        <v>3827</v>
      </c>
    </row>
    <row r="80" spans="1:9" x14ac:dyDescent="0.2">
      <c r="A80" s="1" t="s">
        <v>3388</v>
      </c>
      <c r="B80" s="1" t="s">
        <v>4255</v>
      </c>
      <c r="C80" s="1" t="s">
        <v>3179</v>
      </c>
      <c r="D80" s="1" t="s">
        <v>398</v>
      </c>
      <c r="E80" s="1" t="s">
        <v>778</v>
      </c>
      <c r="F80" s="1" t="s">
        <v>2364</v>
      </c>
      <c r="G80" s="1" t="s">
        <v>2609</v>
      </c>
      <c r="H80" s="1" t="s">
        <v>1368</v>
      </c>
      <c r="I80" s="1" t="s">
        <v>3828</v>
      </c>
    </row>
    <row r="81" spans="1:9" x14ac:dyDescent="0.2">
      <c r="A81" s="1" t="s">
        <v>3389</v>
      </c>
      <c r="B81" s="1" t="s">
        <v>4256</v>
      </c>
      <c r="C81" s="1" t="s">
        <v>1677</v>
      </c>
      <c r="D81" s="1" t="s">
        <v>399</v>
      </c>
      <c r="E81" s="1" t="s">
        <v>779</v>
      </c>
      <c r="F81" s="1" t="s">
        <v>2365</v>
      </c>
      <c r="G81" s="1" t="s">
        <v>1162</v>
      </c>
      <c r="H81" s="1" t="s">
        <v>1369</v>
      </c>
      <c r="I81" s="1" t="s">
        <v>3829</v>
      </c>
    </row>
    <row r="82" spans="1:9" x14ac:dyDescent="0.2">
      <c r="A82" s="1" t="s">
        <v>3390</v>
      </c>
      <c r="B82" s="1" t="s">
        <v>4257</v>
      </c>
      <c r="C82" s="1" t="s">
        <v>1678</v>
      </c>
      <c r="D82" s="1" t="s">
        <v>400</v>
      </c>
      <c r="E82" s="1" t="s">
        <v>780</v>
      </c>
      <c r="F82" s="1" t="s">
        <v>911</v>
      </c>
      <c r="G82" s="1" t="s">
        <v>1163</v>
      </c>
      <c r="H82" s="1" t="s">
        <v>2887</v>
      </c>
      <c r="I82" s="1" t="s">
        <v>3830</v>
      </c>
    </row>
    <row r="83" spans="1:9" x14ac:dyDescent="0.2">
      <c r="A83" s="1" t="s">
        <v>3391</v>
      </c>
      <c r="B83" s="1" t="s">
        <v>4258</v>
      </c>
      <c r="C83" s="1" t="s">
        <v>1679</v>
      </c>
      <c r="D83" s="1" t="s">
        <v>401</v>
      </c>
      <c r="E83" s="1" t="s">
        <v>781</v>
      </c>
      <c r="F83" s="1" t="s">
        <v>2366</v>
      </c>
      <c r="G83" s="1" t="s">
        <v>1164</v>
      </c>
      <c r="H83" s="1" t="s">
        <v>2888</v>
      </c>
      <c r="I83" s="1" t="s">
        <v>3831</v>
      </c>
    </row>
    <row r="84" spans="1:9" x14ac:dyDescent="0.2">
      <c r="A84" s="1" t="s">
        <v>3689</v>
      </c>
      <c r="B84" s="1" t="s">
        <v>4259</v>
      </c>
      <c r="C84" s="1" t="s">
        <v>1680</v>
      </c>
      <c r="D84" s="1" t="s">
        <v>402</v>
      </c>
      <c r="E84" s="1" t="s">
        <v>782</v>
      </c>
      <c r="F84" s="1" t="s">
        <v>912</v>
      </c>
      <c r="G84" s="1" t="s">
        <v>1165</v>
      </c>
      <c r="H84" s="1" t="s">
        <v>2889</v>
      </c>
      <c r="I84" s="1" t="s">
        <v>3832</v>
      </c>
    </row>
    <row r="85" spans="1:9" x14ac:dyDescent="0.2">
      <c r="A85" s="1" t="s">
        <v>3690</v>
      </c>
      <c r="B85" s="1" t="s">
        <v>4260</v>
      </c>
      <c r="C85" s="1" t="s">
        <v>171</v>
      </c>
      <c r="D85" s="1" t="s">
        <v>403</v>
      </c>
      <c r="E85" s="1" t="s">
        <v>783</v>
      </c>
      <c r="F85" s="1" t="s">
        <v>2367</v>
      </c>
      <c r="G85" s="1" t="s">
        <v>2610</v>
      </c>
      <c r="H85" s="1" t="s">
        <v>2890</v>
      </c>
      <c r="I85" s="1" t="s">
        <v>3833</v>
      </c>
    </row>
    <row r="86" spans="1:9" x14ac:dyDescent="0.2">
      <c r="A86" s="1" t="s">
        <v>3392</v>
      </c>
      <c r="B86" s="1" t="s">
        <v>4261</v>
      </c>
      <c r="C86" s="1" t="s">
        <v>1681</v>
      </c>
      <c r="D86" s="1" t="s">
        <v>404</v>
      </c>
      <c r="E86" s="1" t="s">
        <v>784</v>
      </c>
      <c r="F86" s="1" t="s">
        <v>913</v>
      </c>
      <c r="G86" s="1" t="s">
        <v>2611</v>
      </c>
      <c r="H86" s="1" t="s">
        <v>2891</v>
      </c>
      <c r="I86" s="1" t="s">
        <v>3834</v>
      </c>
    </row>
    <row r="87" spans="1:9" x14ac:dyDescent="0.2">
      <c r="A87" s="1" t="s">
        <v>3393</v>
      </c>
      <c r="B87" s="1" t="s">
        <v>4262</v>
      </c>
      <c r="C87" s="1" t="s">
        <v>172</v>
      </c>
      <c r="D87" s="1" t="s">
        <v>405</v>
      </c>
      <c r="E87" s="1" t="s">
        <v>785</v>
      </c>
      <c r="F87" s="1" t="s">
        <v>914</v>
      </c>
      <c r="G87" s="1" t="s">
        <v>2612</v>
      </c>
      <c r="H87" s="1" t="s">
        <v>2892</v>
      </c>
      <c r="I87" s="1" t="s">
        <v>3835</v>
      </c>
    </row>
    <row r="88" spans="1:9" x14ac:dyDescent="0.2">
      <c r="A88" s="1" t="s">
        <v>3394</v>
      </c>
      <c r="B88" s="1" t="s">
        <v>4263</v>
      </c>
      <c r="C88" s="1" t="s">
        <v>1682</v>
      </c>
      <c r="D88" s="1" t="s">
        <v>406</v>
      </c>
      <c r="E88" s="1" t="s">
        <v>786</v>
      </c>
      <c r="F88" s="1" t="s">
        <v>915</v>
      </c>
      <c r="G88" s="1" t="s">
        <v>1166</v>
      </c>
      <c r="H88" s="1" t="s">
        <v>2893</v>
      </c>
      <c r="I88" s="1" t="s">
        <v>3836</v>
      </c>
    </row>
    <row r="89" spans="1:9" x14ac:dyDescent="0.2">
      <c r="A89" s="1" t="s">
        <v>3395</v>
      </c>
      <c r="B89" s="1" t="s">
        <v>4264</v>
      </c>
      <c r="C89" s="1" t="s">
        <v>173</v>
      </c>
      <c r="D89" s="1" t="s">
        <v>407</v>
      </c>
      <c r="E89" s="1" t="s">
        <v>787</v>
      </c>
      <c r="F89" s="1" t="s">
        <v>2368</v>
      </c>
      <c r="G89" s="1" t="s">
        <v>2613</v>
      </c>
      <c r="H89" s="1" t="s">
        <v>2894</v>
      </c>
      <c r="I89" s="1" t="s">
        <v>3837</v>
      </c>
    </row>
    <row r="90" spans="1:9" x14ac:dyDescent="0.2">
      <c r="A90" s="1" t="s">
        <v>3672</v>
      </c>
      <c r="B90" s="1" t="s">
        <v>4265</v>
      </c>
      <c r="C90" s="1" t="s">
        <v>174</v>
      </c>
      <c r="D90" s="1" t="s">
        <v>408</v>
      </c>
      <c r="E90" s="1" t="s">
        <v>788</v>
      </c>
      <c r="F90" s="1" t="s">
        <v>2369</v>
      </c>
      <c r="G90" s="1" t="s">
        <v>2614</v>
      </c>
      <c r="H90" s="1" t="s">
        <v>1370</v>
      </c>
      <c r="I90" s="1" t="s">
        <v>3838</v>
      </c>
    </row>
    <row r="91" spans="1:9" x14ac:dyDescent="0.2">
      <c r="A91" s="1" t="s">
        <v>3890</v>
      </c>
      <c r="B91" s="1" t="s">
        <v>4266</v>
      </c>
      <c r="C91" s="1" t="s">
        <v>1683</v>
      </c>
      <c r="D91" s="1" t="s">
        <v>409</v>
      </c>
      <c r="E91" s="1" t="s">
        <v>789</v>
      </c>
      <c r="F91" s="1" t="s">
        <v>2370</v>
      </c>
      <c r="G91" s="1" t="s">
        <v>1167</v>
      </c>
      <c r="H91" s="1" t="s">
        <v>2895</v>
      </c>
      <c r="I91" s="1" t="s">
        <v>3839</v>
      </c>
    </row>
    <row r="92" spans="1:9" x14ac:dyDescent="0.2">
      <c r="A92" s="1" t="s">
        <v>3891</v>
      </c>
      <c r="B92" s="1" t="s">
        <v>4267</v>
      </c>
      <c r="C92" s="1" t="s">
        <v>1684</v>
      </c>
      <c r="D92" s="1" t="s">
        <v>410</v>
      </c>
      <c r="E92" s="1" t="s">
        <v>790</v>
      </c>
      <c r="F92" s="1" t="s">
        <v>2371</v>
      </c>
      <c r="G92" s="1" t="s">
        <v>1168</v>
      </c>
      <c r="H92" s="1" t="s">
        <v>1371</v>
      </c>
      <c r="I92" s="1" t="s">
        <v>3840</v>
      </c>
    </row>
    <row r="93" spans="1:9" x14ac:dyDescent="0.2">
      <c r="A93" s="1" t="s">
        <v>3892</v>
      </c>
      <c r="B93" s="1" t="s">
        <v>4268</v>
      </c>
      <c r="C93" s="1" t="s">
        <v>1685</v>
      </c>
      <c r="D93" s="1" t="s">
        <v>411</v>
      </c>
      <c r="E93" s="1" t="s">
        <v>791</v>
      </c>
      <c r="F93" s="1" t="s">
        <v>916</v>
      </c>
      <c r="G93" s="1" t="s">
        <v>1169</v>
      </c>
      <c r="H93" s="1" t="s">
        <v>1372</v>
      </c>
      <c r="I93" s="1" t="s">
        <v>3841</v>
      </c>
    </row>
    <row r="94" spans="1:9" x14ac:dyDescent="0.2">
      <c r="A94" s="1" t="s">
        <v>3893</v>
      </c>
      <c r="B94" s="1" t="s">
        <v>4269</v>
      </c>
      <c r="C94" s="1" t="s">
        <v>175</v>
      </c>
      <c r="D94" s="1" t="s">
        <v>412</v>
      </c>
      <c r="E94" s="1" t="s">
        <v>792</v>
      </c>
      <c r="F94" s="1" t="s">
        <v>917</v>
      </c>
      <c r="G94" s="1" t="s">
        <v>1170</v>
      </c>
      <c r="H94" s="1" t="s">
        <v>1373</v>
      </c>
      <c r="I94" s="1" t="s">
        <v>3842</v>
      </c>
    </row>
    <row r="95" spans="1:9" x14ac:dyDescent="0.2">
      <c r="A95" s="1" t="s">
        <v>3894</v>
      </c>
      <c r="B95" s="1" t="s">
        <v>4270</v>
      </c>
      <c r="C95" s="1" t="s">
        <v>1686</v>
      </c>
      <c r="D95" s="1" t="s">
        <v>413</v>
      </c>
      <c r="E95" s="1" t="s">
        <v>793</v>
      </c>
      <c r="F95" s="1" t="s">
        <v>918</v>
      </c>
      <c r="G95" s="1" t="s">
        <v>1171</v>
      </c>
      <c r="H95" s="1" t="s">
        <v>1374</v>
      </c>
      <c r="I95" s="1" t="s">
        <v>3843</v>
      </c>
    </row>
    <row r="96" spans="1:9" x14ac:dyDescent="0.2">
      <c r="A96" s="1" t="s">
        <v>3895</v>
      </c>
      <c r="B96" s="1" t="s">
        <v>4271</v>
      </c>
      <c r="C96" s="1" t="s">
        <v>176</v>
      </c>
      <c r="D96" s="1" t="s">
        <v>414</v>
      </c>
      <c r="E96" s="1" t="s">
        <v>794</v>
      </c>
      <c r="F96" s="1" t="s">
        <v>919</v>
      </c>
      <c r="G96" s="1" t="s">
        <v>1172</v>
      </c>
      <c r="H96" s="1" t="s">
        <v>1375</v>
      </c>
      <c r="I96" s="1" t="s">
        <v>3844</v>
      </c>
    </row>
    <row r="97" spans="1:9" x14ac:dyDescent="0.2">
      <c r="A97" s="1" t="s">
        <v>3896</v>
      </c>
      <c r="B97" s="1" t="s">
        <v>4272</v>
      </c>
      <c r="C97" s="1" t="s">
        <v>1687</v>
      </c>
      <c r="D97" s="1" t="s">
        <v>415</v>
      </c>
      <c r="E97" s="1" t="s">
        <v>795</v>
      </c>
      <c r="F97" s="1" t="s">
        <v>920</v>
      </c>
      <c r="G97" s="1" t="s">
        <v>1173</v>
      </c>
      <c r="H97" s="1" t="s">
        <v>1376</v>
      </c>
      <c r="I97" s="1" t="s">
        <v>3845</v>
      </c>
    </row>
    <row r="98" spans="1:9" x14ac:dyDescent="0.2">
      <c r="A98" s="1" t="s">
        <v>3897</v>
      </c>
      <c r="B98" s="1" t="s">
        <v>4273</v>
      </c>
      <c r="C98" s="1" t="s">
        <v>1688</v>
      </c>
      <c r="D98" s="1" t="s">
        <v>416</v>
      </c>
      <c r="E98" s="1" t="s">
        <v>796</v>
      </c>
      <c r="F98" s="1" t="s">
        <v>2372</v>
      </c>
      <c r="G98" s="1" t="s">
        <v>2615</v>
      </c>
      <c r="H98" s="1" t="s">
        <v>1377</v>
      </c>
      <c r="I98" s="1" t="s">
        <v>3846</v>
      </c>
    </row>
    <row r="99" spans="1:9" x14ac:dyDescent="0.2">
      <c r="A99" s="1" t="s">
        <v>3898</v>
      </c>
      <c r="B99" s="1" t="s">
        <v>4274</v>
      </c>
      <c r="C99" s="1" t="s">
        <v>1689</v>
      </c>
      <c r="D99" s="1" t="s">
        <v>417</v>
      </c>
      <c r="E99" s="1" t="s">
        <v>797</v>
      </c>
      <c r="F99" s="1" t="s">
        <v>2373</v>
      </c>
      <c r="G99" s="1" t="s">
        <v>1174</v>
      </c>
      <c r="H99" s="1" t="s">
        <v>2896</v>
      </c>
      <c r="I99" s="1" t="s">
        <v>3847</v>
      </c>
    </row>
    <row r="100" spans="1:9" x14ac:dyDescent="0.2">
      <c r="A100" s="1" t="s">
        <v>3899</v>
      </c>
      <c r="B100" s="1" t="s">
        <v>4275</v>
      </c>
      <c r="C100" s="1" t="s">
        <v>177</v>
      </c>
      <c r="D100" s="1" t="s">
        <v>418</v>
      </c>
      <c r="E100" s="1" t="s">
        <v>798</v>
      </c>
      <c r="F100" s="1" t="s">
        <v>2374</v>
      </c>
      <c r="G100" s="1" t="s">
        <v>1175</v>
      </c>
      <c r="H100" s="1" t="s">
        <v>1378</v>
      </c>
      <c r="I100" s="1" t="s">
        <v>3848</v>
      </c>
    </row>
    <row r="101" spans="1:9" x14ac:dyDescent="0.2">
      <c r="A101" s="1" t="s">
        <v>3900</v>
      </c>
      <c r="B101" s="1" t="s">
        <v>4276</v>
      </c>
      <c r="C101" s="1" t="s">
        <v>1690</v>
      </c>
      <c r="D101" s="1" t="s">
        <v>419</v>
      </c>
      <c r="E101" s="1" t="s">
        <v>799</v>
      </c>
      <c r="F101" s="1" t="s">
        <v>2375</v>
      </c>
      <c r="G101" s="1" t="s">
        <v>2616</v>
      </c>
      <c r="H101" s="1" t="s">
        <v>1379</v>
      </c>
      <c r="I101" s="1" t="s">
        <v>3849</v>
      </c>
    </row>
    <row r="102" spans="1:9" x14ac:dyDescent="0.2">
      <c r="A102" s="1" t="s">
        <v>3901</v>
      </c>
      <c r="B102" s="1" t="s">
        <v>4277</v>
      </c>
      <c r="C102" s="1" t="s">
        <v>1691</v>
      </c>
      <c r="D102" s="1" t="s">
        <v>420</v>
      </c>
      <c r="E102" s="1" t="s">
        <v>800</v>
      </c>
      <c r="F102" s="1" t="s">
        <v>2376</v>
      </c>
      <c r="G102" s="1" t="s">
        <v>1176</v>
      </c>
      <c r="H102" s="1" t="s">
        <v>1380</v>
      </c>
      <c r="I102" s="1" t="s">
        <v>3850</v>
      </c>
    </row>
    <row r="103" spans="1:9" x14ac:dyDescent="0.2">
      <c r="A103" s="1" t="s">
        <v>3902</v>
      </c>
      <c r="B103" s="1" t="s">
        <v>4278</v>
      </c>
      <c r="C103" s="1" t="s">
        <v>178</v>
      </c>
      <c r="D103" s="1" t="s">
        <v>421</v>
      </c>
      <c r="E103" s="1" t="s">
        <v>801</v>
      </c>
      <c r="F103" s="1" t="s">
        <v>2377</v>
      </c>
      <c r="G103" s="1" t="s">
        <v>1177</v>
      </c>
      <c r="H103" s="1" t="s">
        <v>2897</v>
      </c>
      <c r="I103" s="1" t="s">
        <v>3851</v>
      </c>
    </row>
    <row r="104" spans="1:9" x14ac:dyDescent="0.2">
      <c r="A104" s="1" t="s">
        <v>3903</v>
      </c>
      <c r="B104" s="1" t="s">
        <v>4279</v>
      </c>
      <c r="C104" s="1" t="s">
        <v>179</v>
      </c>
      <c r="D104" s="1" t="s">
        <v>422</v>
      </c>
      <c r="E104" s="1" t="s">
        <v>802</v>
      </c>
      <c r="F104" s="1" t="s">
        <v>2378</v>
      </c>
      <c r="G104" s="1" t="s">
        <v>1178</v>
      </c>
      <c r="H104" s="1" t="s">
        <v>1381</v>
      </c>
      <c r="I104" s="1" t="s">
        <v>3852</v>
      </c>
    </row>
    <row r="105" spans="1:9" x14ac:dyDescent="0.2">
      <c r="A105" s="1" t="s">
        <v>3904</v>
      </c>
      <c r="B105" s="1" t="s">
        <v>4280</v>
      </c>
      <c r="C105" s="1" t="s">
        <v>1692</v>
      </c>
      <c r="D105" s="1" t="s">
        <v>423</v>
      </c>
      <c r="E105" s="1" t="s">
        <v>803</v>
      </c>
      <c r="F105" s="1" t="s">
        <v>2379</v>
      </c>
      <c r="G105" s="1" t="s">
        <v>1179</v>
      </c>
      <c r="H105" s="1" t="s">
        <v>2898</v>
      </c>
      <c r="I105" s="1" t="s">
        <v>3408</v>
      </c>
    </row>
    <row r="106" spans="1:9" x14ac:dyDescent="0.2">
      <c r="A106" s="1" t="s">
        <v>3905</v>
      </c>
      <c r="B106" s="1" t="s">
        <v>4281</v>
      </c>
      <c r="C106" s="1" t="s">
        <v>1693</v>
      </c>
      <c r="D106" s="1" t="s">
        <v>424</v>
      </c>
      <c r="E106" s="1" t="s">
        <v>804</v>
      </c>
      <c r="F106" s="1" t="s">
        <v>2380</v>
      </c>
      <c r="G106" s="1" t="s">
        <v>1180</v>
      </c>
      <c r="H106" s="1" t="s">
        <v>2899</v>
      </c>
      <c r="I106" s="1" t="s">
        <v>4432</v>
      </c>
    </row>
    <row r="107" spans="1:9" x14ac:dyDescent="0.2">
      <c r="A107" s="1" t="s">
        <v>3906</v>
      </c>
      <c r="B107" s="1" t="s">
        <v>4282</v>
      </c>
      <c r="C107" s="1" t="s">
        <v>180</v>
      </c>
      <c r="D107" s="1" t="s">
        <v>425</v>
      </c>
      <c r="E107" s="1" t="s">
        <v>1997</v>
      </c>
      <c r="F107" s="1" t="s">
        <v>2381</v>
      </c>
      <c r="G107" s="1" t="s">
        <v>1181</v>
      </c>
      <c r="H107" s="1" t="s">
        <v>2900</v>
      </c>
      <c r="I107" s="1" t="s">
        <v>4449</v>
      </c>
    </row>
    <row r="108" spans="1:9" x14ac:dyDescent="0.2">
      <c r="A108" s="1" t="s">
        <v>3907</v>
      </c>
      <c r="B108" s="1" t="s">
        <v>4283</v>
      </c>
      <c r="C108" s="1" t="s">
        <v>181</v>
      </c>
      <c r="D108" s="1" t="s">
        <v>426</v>
      </c>
      <c r="E108" s="1" t="s">
        <v>1998</v>
      </c>
      <c r="F108" s="1" t="s">
        <v>2382</v>
      </c>
      <c r="G108" s="1" t="s">
        <v>1182</v>
      </c>
      <c r="H108" s="1" t="s">
        <v>2901</v>
      </c>
      <c r="I108" s="1" t="s">
        <v>3409</v>
      </c>
    </row>
    <row r="109" spans="1:9" x14ac:dyDescent="0.2">
      <c r="A109" s="1" t="s">
        <v>3908</v>
      </c>
      <c r="B109" s="1" t="s">
        <v>4284</v>
      </c>
      <c r="C109" s="1" t="s">
        <v>3180</v>
      </c>
      <c r="D109" s="1" t="s">
        <v>427</v>
      </c>
      <c r="E109" s="1" t="s">
        <v>805</v>
      </c>
      <c r="F109" s="1" t="s">
        <v>2383</v>
      </c>
      <c r="G109" s="1" t="s">
        <v>2617</v>
      </c>
      <c r="H109" s="1" t="s">
        <v>2902</v>
      </c>
      <c r="I109" s="1" t="s">
        <v>3410</v>
      </c>
    </row>
    <row r="110" spans="1:9" x14ac:dyDescent="0.2">
      <c r="A110" s="1" t="s">
        <v>3049</v>
      </c>
      <c r="B110" s="1" t="s">
        <v>4285</v>
      </c>
      <c r="C110" s="1" t="s">
        <v>3181</v>
      </c>
      <c r="D110" s="1" t="s">
        <v>1893</v>
      </c>
      <c r="E110" s="1" t="s">
        <v>806</v>
      </c>
      <c r="F110" s="1" t="s">
        <v>2384</v>
      </c>
      <c r="G110" s="1" t="s">
        <v>1183</v>
      </c>
      <c r="H110" s="1" t="s">
        <v>2903</v>
      </c>
      <c r="I110" s="1" t="s">
        <v>3411</v>
      </c>
    </row>
    <row r="111" spans="1:9" x14ac:dyDescent="0.2">
      <c r="A111" s="1" t="s">
        <v>3050</v>
      </c>
      <c r="B111" s="1" t="s">
        <v>4286</v>
      </c>
      <c r="C111" s="1" t="s">
        <v>182</v>
      </c>
      <c r="D111" s="1" t="s">
        <v>1894</v>
      </c>
      <c r="E111" s="1" t="s">
        <v>807</v>
      </c>
      <c r="F111" s="1" t="s">
        <v>921</v>
      </c>
      <c r="G111" s="1" t="s">
        <v>2618</v>
      </c>
      <c r="H111" s="1" t="s">
        <v>1382</v>
      </c>
      <c r="I111" s="1" t="s">
        <v>3412</v>
      </c>
    </row>
    <row r="112" spans="1:9" x14ac:dyDescent="0.2">
      <c r="A112" s="1" t="s">
        <v>3051</v>
      </c>
      <c r="B112" s="1" t="s">
        <v>4287</v>
      </c>
      <c r="C112" s="1" t="s">
        <v>3182</v>
      </c>
      <c r="D112" s="1" t="s">
        <v>1895</v>
      </c>
      <c r="E112" s="1" t="s">
        <v>808</v>
      </c>
      <c r="F112" s="1" t="s">
        <v>922</v>
      </c>
      <c r="G112" s="1" t="s">
        <v>3256</v>
      </c>
      <c r="H112" s="1" t="s">
        <v>2904</v>
      </c>
      <c r="I112" s="1" t="s">
        <v>3413</v>
      </c>
    </row>
    <row r="113" spans="1:9" x14ac:dyDescent="0.2">
      <c r="A113" s="1" t="s">
        <v>3052</v>
      </c>
      <c r="B113" s="1" t="s">
        <v>4288</v>
      </c>
      <c r="C113" s="1" t="s">
        <v>183</v>
      </c>
      <c r="D113" s="1" t="s">
        <v>1896</v>
      </c>
      <c r="E113" s="1" t="s">
        <v>1999</v>
      </c>
      <c r="F113" s="1" t="s">
        <v>923</v>
      </c>
      <c r="G113" s="1" t="s">
        <v>2619</v>
      </c>
      <c r="H113" s="1" t="s">
        <v>2905</v>
      </c>
      <c r="I113" s="1" t="s">
        <v>3414</v>
      </c>
    </row>
    <row r="114" spans="1:9" x14ac:dyDescent="0.2">
      <c r="A114" s="1" t="s">
        <v>3053</v>
      </c>
      <c r="B114" s="1" t="s">
        <v>4289</v>
      </c>
      <c r="C114" s="1" t="s">
        <v>184</v>
      </c>
      <c r="D114" s="1" t="s">
        <v>1897</v>
      </c>
      <c r="E114" s="1" t="s">
        <v>2000</v>
      </c>
      <c r="F114" s="1" t="s">
        <v>2385</v>
      </c>
      <c r="G114" s="1" t="s">
        <v>1184</v>
      </c>
      <c r="H114" s="1" t="s">
        <v>2906</v>
      </c>
      <c r="I114" s="1" t="s">
        <v>3415</v>
      </c>
    </row>
    <row r="115" spans="1:9" x14ac:dyDescent="0.2">
      <c r="A115" s="1" t="s">
        <v>3054</v>
      </c>
      <c r="B115" s="1" t="s">
        <v>4290</v>
      </c>
      <c r="C115" s="1" t="s">
        <v>185</v>
      </c>
      <c r="D115" s="1" t="s">
        <v>1898</v>
      </c>
      <c r="E115" s="1" t="s">
        <v>2001</v>
      </c>
      <c r="F115" s="1" t="s">
        <v>924</v>
      </c>
      <c r="G115" s="1" t="s">
        <v>2620</v>
      </c>
      <c r="H115" s="1" t="s">
        <v>2907</v>
      </c>
      <c r="I115" s="1" t="s">
        <v>3853</v>
      </c>
    </row>
    <row r="116" spans="1:9" x14ac:dyDescent="0.2">
      <c r="A116" s="1" t="s">
        <v>3055</v>
      </c>
      <c r="B116" s="1" t="s">
        <v>4291</v>
      </c>
      <c r="C116" s="1" t="s">
        <v>186</v>
      </c>
      <c r="D116" s="1" t="s">
        <v>1899</v>
      </c>
      <c r="E116" s="1" t="s">
        <v>2002</v>
      </c>
      <c r="F116" s="1" t="s">
        <v>2386</v>
      </c>
      <c r="G116" s="1" t="s">
        <v>2621</v>
      </c>
      <c r="H116" s="1" t="s">
        <v>2908</v>
      </c>
      <c r="I116" s="1" t="s">
        <v>3416</v>
      </c>
    </row>
    <row r="117" spans="1:9" x14ac:dyDescent="0.2">
      <c r="A117" s="1" t="s">
        <v>3056</v>
      </c>
      <c r="B117" s="1" t="s">
        <v>4292</v>
      </c>
      <c r="C117" s="1" t="s">
        <v>187</v>
      </c>
      <c r="D117" s="1" t="s">
        <v>428</v>
      </c>
      <c r="E117" s="1" t="s">
        <v>2003</v>
      </c>
      <c r="F117" s="1" t="s">
        <v>2387</v>
      </c>
      <c r="G117" s="1" t="s">
        <v>1185</v>
      </c>
      <c r="H117" s="1" t="s">
        <v>1383</v>
      </c>
      <c r="I117" s="1" t="s">
        <v>3854</v>
      </c>
    </row>
    <row r="118" spans="1:9" x14ac:dyDescent="0.2">
      <c r="A118" s="1" t="s">
        <v>3057</v>
      </c>
      <c r="B118" s="1" t="s">
        <v>4293</v>
      </c>
      <c r="C118" s="1" t="s">
        <v>188</v>
      </c>
      <c r="D118" s="1" t="s">
        <v>429</v>
      </c>
      <c r="E118" s="1" t="s">
        <v>2004</v>
      </c>
      <c r="F118" s="1" t="s">
        <v>2388</v>
      </c>
      <c r="G118" s="1" t="s">
        <v>1186</v>
      </c>
      <c r="H118" s="1" t="s">
        <v>2909</v>
      </c>
      <c r="I118" s="1" t="s">
        <v>3417</v>
      </c>
    </row>
    <row r="119" spans="1:9" x14ac:dyDescent="0.2">
      <c r="A119" s="1" t="s">
        <v>3058</v>
      </c>
      <c r="B119" s="1" t="s">
        <v>4294</v>
      </c>
      <c r="C119" s="1" t="s">
        <v>3183</v>
      </c>
      <c r="D119" s="1" t="s">
        <v>1900</v>
      </c>
      <c r="E119" s="1" t="s">
        <v>809</v>
      </c>
      <c r="F119" s="1" t="s">
        <v>2389</v>
      </c>
      <c r="G119" s="1" t="s">
        <v>2622</v>
      </c>
      <c r="H119" s="1" t="s">
        <v>2910</v>
      </c>
      <c r="I119" s="1" t="s">
        <v>3418</v>
      </c>
    </row>
    <row r="120" spans="1:9" x14ac:dyDescent="0.2">
      <c r="A120" s="1" t="s">
        <v>3059</v>
      </c>
      <c r="B120" s="1" t="s">
        <v>4295</v>
      </c>
      <c r="C120" s="1" t="s">
        <v>3184</v>
      </c>
      <c r="D120" s="1" t="s">
        <v>1901</v>
      </c>
      <c r="E120" s="1" t="s">
        <v>810</v>
      </c>
      <c r="F120" s="1" t="s">
        <v>2390</v>
      </c>
      <c r="G120" s="1" t="s">
        <v>1187</v>
      </c>
      <c r="H120" s="1" t="s">
        <v>2911</v>
      </c>
      <c r="I120" s="1" t="s">
        <v>3855</v>
      </c>
    </row>
    <row r="121" spans="1:9" x14ac:dyDescent="0.2">
      <c r="A121" s="1" t="s">
        <v>3060</v>
      </c>
      <c r="B121" s="1" t="s">
        <v>4296</v>
      </c>
      <c r="C121" s="1" t="s">
        <v>3185</v>
      </c>
      <c r="D121" s="1" t="s">
        <v>430</v>
      </c>
      <c r="E121" s="1" t="s">
        <v>2005</v>
      </c>
      <c r="F121" s="1" t="s">
        <v>2391</v>
      </c>
      <c r="G121" s="1" t="s">
        <v>1188</v>
      </c>
      <c r="H121" s="1" t="s">
        <v>1384</v>
      </c>
      <c r="I121" s="1" t="s">
        <v>3674</v>
      </c>
    </row>
    <row r="122" spans="1:9" x14ac:dyDescent="0.2">
      <c r="A122" s="1" t="s">
        <v>3061</v>
      </c>
      <c r="B122" s="1" t="s">
        <v>4297</v>
      </c>
      <c r="C122" s="1" t="s">
        <v>3186</v>
      </c>
      <c r="D122" s="1" t="s">
        <v>431</v>
      </c>
      <c r="E122" s="1" t="s">
        <v>2006</v>
      </c>
      <c r="F122" s="1" t="s">
        <v>925</v>
      </c>
      <c r="G122" s="1" t="s">
        <v>1189</v>
      </c>
      <c r="H122" s="1" t="s">
        <v>2912</v>
      </c>
      <c r="I122" s="1" t="s">
        <v>3419</v>
      </c>
    </row>
    <row r="123" spans="1:9" x14ac:dyDescent="0.2">
      <c r="A123" s="1" t="s">
        <v>3062</v>
      </c>
      <c r="B123" s="1" t="s">
        <v>4298</v>
      </c>
      <c r="C123" s="1" t="s">
        <v>1694</v>
      </c>
      <c r="D123" s="1" t="s">
        <v>432</v>
      </c>
      <c r="E123" s="1" t="s">
        <v>2007</v>
      </c>
      <c r="F123" s="1" t="s">
        <v>2392</v>
      </c>
      <c r="G123" s="1" t="s">
        <v>1190</v>
      </c>
      <c r="H123" s="1" t="s">
        <v>2913</v>
      </c>
      <c r="I123" s="1" t="s">
        <v>3420</v>
      </c>
    </row>
    <row r="124" spans="1:9" x14ac:dyDescent="0.2">
      <c r="A124" s="1" t="s">
        <v>3063</v>
      </c>
      <c r="B124" s="1" t="s">
        <v>4299</v>
      </c>
      <c r="C124" s="1" t="s">
        <v>189</v>
      </c>
      <c r="D124" s="1" t="s">
        <v>433</v>
      </c>
      <c r="E124" s="1" t="s">
        <v>2008</v>
      </c>
      <c r="F124" s="1" t="s">
        <v>2393</v>
      </c>
      <c r="G124" s="1" t="s">
        <v>1191</v>
      </c>
      <c r="H124" s="1" t="s">
        <v>1385</v>
      </c>
      <c r="I124" s="1" t="s">
        <v>3856</v>
      </c>
    </row>
    <row r="125" spans="1:9" x14ac:dyDescent="0.2">
      <c r="A125" s="1" t="s">
        <v>3064</v>
      </c>
      <c r="B125" s="1" t="s">
        <v>4300</v>
      </c>
      <c r="C125" s="1" t="s">
        <v>3187</v>
      </c>
      <c r="D125" s="1" t="s">
        <v>434</v>
      </c>
      <c r="E125" s="1" t="s">
        <v>811</v>
      </c>
      <c r="F125" s="1" t="s">
        <v>2394</v>
      </c>
      <c r="G125" s="1" t="s">
        <v>2623</v>
      </c>
      <c r="H125" s="1" t="s">
        <v>1386</v>
      </c>
      <c r="I125" s="1" t="s">
        <v>3421</v>
      </c>
    </row>
    <row r="126" spans="1:9" x14ac:dyDescent="0.2">
      <c r="A126" s="1" t="s">
        <v>3065</v>
      </c>
      <c r="B126" s="1" t="s">
        <v>4301</v>
      </c>
      <c r="C126" s="1" t="s">
        <v>1695</v>
      </c>
      <c r="D126" s="1" t="s">
        <v>435</v>
      </c>
      <c r="E126" s="1" t="s">
        <v>2009</v>
      </c>
      <c r="F126" s="1" t="s">
        <v>2395</v>
      </c>
      <c r="G126" s="1" t="s">
        <v>2624</v>
      </c>
      <c r="H126" s="1" t="s">
        <v>1387</v>
      </c>
      <c r="I126" s="1" t="s">
        <v>3422</v>
      </c>
    </row>
    <row r="127" spans="1:9" x14ac:dyDescent="0.2">
      <c r="A127" s="1" t="s">
        <v>3066</v>
      </c>
      <c r="B127" s="1" t="s">
        <v>4302</v>
      </c>
      <c r="C127" s="1" t="s">
        <v>190</v>
      </c>
      <c r="D127" s="1" t="s">
        <v>436</v>
      </c>
      <c r="E127" s="1" t="s">
        <v>2010</v>
      </c>
      <c r="F127" s="1" t="s">
        <v>2396</v>
      </c>
      <c r="G127" s="1" t="s">
        <v>2625</v>
      </c>
      <c r="H127" s="1" t="s">
        <v>1388</v>
      </c>
      <c r="I127" s="1" t="s">
        <v>3423</v>
      </c>
    </row>
    <row r="128" spans="1:9" x14ac:dyDescent="0.2">
      <c r="A128" s="1" t="s">
        <v>3067</v>
      </c>
      <c r="B128" s="1" t="s">
        <v>4303</v>
      </c>
      <c r="C128" s="1" t="s">
        <v>1696</v>
      </c>
      <c r="D128" s="1" t="s">
        <v>437</v>
      </c>
      <c r="E128" s="1" t="s">
        <v>812</v>
      </c>
      <c r="F128" s="1" t="s">
        <v>2397</v>
      </c>
      <c r="G128" s="1" t="s">
        <v>2626</v>
      </c>
      <c r="H128" s="1" t="s">
        <v>2914</v>
      </c>
      <c r="I128" s="1" t="s">
        <v>3424</v>
      </c>
    </row>
    <row r="129" spans="1:9" x14ac:dyDescent="0.2">
      <c r="A129" s="1" t="s">
        <v>3068</v>
      </c>
      <c r="B129" s="1" t="s">
        <v>4304</v>
      </c>
      <c r="C129" s="1" t="s">
        <v>3188</v>
      </c>
      <c r="D129" s="1" t="s">
        <v>3236</v>
      </c>
      <c r="E129" s="1" t="s">
        <v>813</v>
      </c>
      <c r="F129" s="1" t="s">
        <v>2398</v>
      </c>
      <c r="G129" s="1" t="s">
        <v>1192</v>
      </c>
      <c r="H129" s="1" t="s">
        <v>1389</v>
      </c>
      <c r="I129" s="1" t="s">
        <v>3425</v>
      </c>
    </row>
    <row r="130" spans="1:9" x14ac:dyDescent="0.2">
      <c r="A130" s="1" t="s">
        <v>4448</v>
      </c>
      <c r="B130" s="1" t="s">
        <v>4305</v>
      </c>
      <c r="C130" s="1" t="s">
        <v>3189</v>
      </c>
      <c r="D130" s="1" t="s">
        <v>438</v>
      </c>
      <c r="E130" s="1" t="s">
        <v>814</v>
      </c>
      <c r="F130" s="1" t="s">
        <v>2399</v>
      </c>
      <c r="G130" s="1" t="s">
        <v>2627</v>
      </c>
      <c r="H130" s="1" t="s">
        <v>1390</v>
      </c>
      <c r="I130" s="1" t="s">
        <v>3857</v>
      </c>
    </row>
    <row r="131" spans="1:9" x14ac:dyDescent="0.2">
      <c r="A131" s="1" t="s">
        <v>0</v>
      </c>
      <c r="B131" s="1" t="s">
        <v>4306</v>
      </c>
      <c r="C131" s="1" t="s">
        <v>191</v>
      </c>
      <c r="D131" s="1" t="s">
        <v>439</v>
      </c>
      <c r="E131" s="1" t="s">
        <v>2011</v>
      </c>
      <c r="F131" s="1" t="s">
        <v>926</v>
      </c>
      <c r="G131" s="1" t="s">
        <v>1193</v>
      </c>
      <c r="H131" s="1" t="s">
        <v>1391</v>
      </c>
      <c r="I131" s="1" t="s">
        <v>3426</v>
      </c>
    </row>
    <row r="132" spans="1:9" x14ac:dyDescent="0.2">
      <c r="A132" s="1" t="s">
        <v>1</v>
      </c>
      <c r="B132" s="1" t="s">
        <v>4307</v>
      </c>
      <c r="C132" s="1" t="s">
        <v>192</v>
      </c>
      <c r="D132" s="1" t="s">
        <v>1902</v>
      </c>
      <c r="E132" s="1" t="s">
        <v>2012</v>
      </c>
      <c r="F132" s="1" t="s">
        <v>2400</v>
      </c>
      <c r="G132" s="1" t="s">
        <v>2628</v>
      </c>
      <c r="H132" s="1" t="s">
        <v>1392</v>
      </c>
      <c r="I132" s="1" t="s">
        <v>3427</v>
      </c>
    </row>
    <row r="133" spans="1:9" x14ac:dyDescent="0.2">
      <c r="A133" s="1" t="s">
        <v>2</v>
      </c>
      <c r="B133" s="1" t="s">
        <v>4308</v>
      </c>
      <c r="C133" s="1" t="s">
        <v>3190</v>
      </c>
      <c r="D133" s="1" t="s">
        <v>1903</v>
      </c>
      <c r="E133" s="1" t="s">
        <v>815</v>
      </c>
      <c r="F133" s="1" t="s">
        <v>2401</v>
      </c>
      <c r="G133" s="1" t="s">
        <v>2629</v>
      </c>
      <c r="H133" s="1" t="s">
        <v>2915</v>
      </c>
      <c r="I133" s="1" t="s">
        <v>3428</v>
      </c>
    </row>
    <row r="134" spans="1:9" x14ac:dyDescent="0.2">
      <c r="A134" s="1" t="s">
        <v>3</v>
      </c>
      <c r="B134" s="1" t="s">
        <v>4309</v>
      </c>
      <c r="C134" s="1" t="s">
        <v>1697</v>
      </c>
      <c r="D134" s="1" t="s">
        <v>1904</v>
      </c>
      <c r="E134" s="1" t="s">
        <v>2013</v>
      </c>
      <c r="F134" s="1" t="s">
        <v>2402</v>
      </c>
      <c r="G134" s="1" t="s">
        <v>1194</v>
      </c>
      <c r="H134" s="1" t="s">
        <v>2916</v>
      </c>
      <c r="I134" s="1" t="s">
        <v>3429</v>
      </c>
    </row>
    <row r="135" spans="1:9" x14ac:dyDescent="0.2">
      <c r="A135" s="1" t="s">
        <v>4</v>
      </c>
      <c r="B135" s="1" t="s">
        <v>4310</v>
      </c>
      <c r="C135" s="1" t="s">
        <v>193</v>
      </c>
      <c r="D135" s="1" t="s">
        <v>1905</v>
      </c>
      <c r="E135" s="1" t="s">
        <v>2014</v>
      </c>
      <c r="F135" s="1" t="s">
        <v>927</v>
      </c>
      <c r="G135" s="1" t="s">
        <v>1195</v>
      </c>
      <c r="H135" s="1" t="s">
        <v>1393</v>
      </c>
      <c r="I135" s="1" t="s">
        <v>3430</v>
      </c>
    </row>
    <row r="136" spans="1:9" x14ac:dyDescent="0.2">
      <c r="A136" s="1" t="s">
        <v>5</v>
      </c>
      <c r="B136" s="1" t="s">
        <v>4311</v>
      </c>
      <c r="C136" s="1" t="s">
        <v>194</v>
      </c>
      <c r="D136" s="1" t="s">
        <v>1906</v>
      </c>
      <c r="E136" s="1" t="s">
        <v>2015</v>
      </c>
      <c r="F136" s="1" t="s">
        <v>928</v>
      </c>
      <c r="G136" s="1" t="s">
        <v>3257</v>
      </c>
      <c r="H136" s="1" t="s">
        <v>2917</v>
      </c>
      <c r="I136" s="1" t="s">
        <v>3431</v>
      </c>
    </row>
    <row r="137" spans="1:9" x14ac:dyDescent="0.2">
      <c r="A137" s="1" t="s">
        <v>6</v>
      </c>
      <c r="B137" s="1" t="s">
        <v>4312</v>
      </c>
      <c r="C137" s="1" t="s">
        <v>195</v>
      </c>
      <c r="D137" s="1" t="s">
        <v>440</v>
      </c>
      <c r="E137" s="1" t="s">
        <v>2016</v>
      </c>
      <c r="F137" s="1" t="s">
        <v>2403</v>
      </c>
      <c r="G137" s="1" t="s">
        <v>3258</v>
      </c>
      <c r="H137" s="1" t="s">
        <v>2918</v>
      </c>
      <c r="I137" s="1" t="s">
        <v>3858</v>
      </c>
    </row>
    <row r="138" spans="1:9" x14ac:dyDescent="0.2">
      <c r="A138" s="1" t="s">
        <v>1546</v>
      </c>
      <c r="B138" s="1" t="s">
        <v>4313</v>
      </c>
      <c r="C138" s="1" t="s">
        <v>196</v>
      </c>
      <c r="D138" s="1" t="s">
        <v>1907</v>
      </c>
      <c r="E138" s="1" t="s">
        <v>2017</v>
      </c>
      <c r="F138" s="1" t="s">
        <v>2404</v>
      </c>
      <c r="G138" s="1" t="s">
        <v>3259</v>
      </c>
      <c r="H138" s="1" t="s">
        <v>2919</v>
      </c>
      <c r="I138" s="1" t="s">
        <v>3432</v>
      </c>
    </row>
    <row r="139" spans="1:9" x14ac:dyDescent="0.2">
      <c r="A139" s="1" t="s">
        <v>7</v>
      </c>
      <c r="B139" s="1" t="s">
        <v>4314</v>
      </c>
      <c r="C139" s="1" t="s">
        <v>197</v>
      </c>
      <c r="D139" s="1" t="s">
        <v>441</v>
      </c>
      <c r="E139" s="1" t="s">
        <v>816</v>
      </c>
      <c r="F139" s="1" t="s">
        <v>2405</v>
      </c>
      <c r="G139" s="1" t="s">
        <v>3260</v>
      </c>
      <c r="H139" s="1" t="s">
        <v>1394</v>
      </c>
      <c r="I139" s="1" t="s">
        <v>3433</v>
      </c>
    </row>
    <row r="140" spans="1:9" x14ac:dyDescent="0.2">
      <c r="A140" s="1" t="s">
        <v>8</v>
      </c>
      <c r="B140" s="1" t="s">
        <v>4315</v>
      </c>
      <c r="C140" s="1" t="s">
        <v>198</v>
      </c>
      <c r="D140" s="1" t="s">
        <v>1908</v>
      </c>
      <c r="E140" s="1" t="s">
        <v>2018</v>
      </c>
      <c r="F140" s="1" t="s">
        <v>2406</v>
      </c>
      <c r="G140" s="1" t="s">
        <v>3261</v>
      </c>
      <c r="H140" s="1" t="s">
        <v>1395</v>
      </c>
      <c r="I140" s="1" t="s">
        <v>3434</v>
      </c>
    </row>
    <row r="141" spans="1:9" x14ac:dyDescent="0.2">
      <c r="A141" s="1" t="s">
        <v>9</v>
      </c>
      <c r="B141" s="1" t="s">
        <v>4316</v>
      </c>
      <c r="C141" s="1" t="s">
        <v>1698</v>
      </c>
      <c r="D141" s="1" t="s">
        <v>1909</v>
      </c>
      <c r="E141" s="1" t="s">
        <v>2019</v>
      </c>
      <c r="F141" s="1" t="s">
        <v>2407</v>
      </c>
      <c r="G141" s="1" t="s">
        <v>3262</v>
      </c>
      <c r="H141" s="1" t="s">
        <v>1396</v>
      </c>
      <c r="I141" s="1" t="s">
        <v>3435</v>
      </c>
    </row>
    <row r="142" spans="1:9" x14ac:dyDescent="0.2">
      <c r="A142" s="1" t="s">
        <v>10</v>
      </c>
      <c r="B142" s="1" t="s">
        <v>4317</v>
      </c>
      <c r="C142" s="1" t="s">
        <v>3191</v>
      </c>
      <c r="D142" s="1" t="s">
        <v>1910</v>
      </c>
      <c r="E142" s="1" t="s">
        <v>2020</v>
      </c>
      <c r="F142" s="1" t="s">
        <v>2408</v>
      </c>
      <c r="G142" s="1" t="s">
        <v>3263</v>
      </c>
      <c r="H142" s="1" t="s">
        <v>2920</v>
      </c>
      <c r="I142" s="1" t="s">
        <v>3436</v>
      </c>
    </row>
    <row r="143" spans="1:9" x14ac:dyDescent="0.2">
      <c r="A143" s="1" t="s">
        <v>11</v>
      </c>
      <c r="B143" s="1" t="s">
        <v>4318</v>
      </c>
      <c r="C143" s="1" t="s">
        <v>3192</v>
      </c>
      <c r="D143" s="1" t="s">
        <v>3237</v>
      </c>
      <c r="E143" s="1" t="s">
        <v>817</v>
      </c>
      <c r="F143" s="1" t="s">
        <v>2409</v>
      </c>
      <c r="G143" s="1" t="s">
        <v>3264</v>
      </c>
      <c r="H143" s="1" t="s">
        <v>1397</v>
      </c>
      <c r="I143" s="1" t="s">
        <v>3437</v>
      </c>
    </row>
    <row r="144" spans="1:9" x14ac:dyDescent="0.2">
      <c r="A144" s="1" t="s">
        <v>12</v>
      </c>
      <c r="B144" s="1" t="s">
        <v>4319</v>
      </c>
      <c r="C144" s="1" t="s">
        <v>3193</v>
      </c>
      <c r="D144" s="1" t="s">
        <v>1911</v>
      </c>
      <c r="E144" s="1" t="s">
        <v>818</v>
      </c>
      <c r="F144" s="1" t="s">
        <v>2410</v>
      </c>
      <c r="G144" s="1" t="s">
        <v>3265</v>
      </c>
      <c r="H144" s="1" t="s">
        <v>1398</v>
      </c>
      <c r="I144" s="1" t="s">
        <v>3438</v>
      </c>
    </row>
    <row r="145" spans="1:9" x14ac:dyDescent="0.2">
      <c r="A145" s="1" t="s">
        <v>1547</v>
      </c>
      <c r="B145" s="1" t="s">
        <v>4320</v>
      </c>
      <c r="C145" s="1" t="s">
        <v>199</v>
      </c>
      <c r="D145" s="1" t="s">
        <v>1912</v>
      </c>
      <c r="E145" s="1" t="s">
        <v>2021</v>
      </c>
      <c r="F145" s="1" t="s">
        <v>2411</v>
      </c>
      <c r="G145" s="1" t="s">
        <v>3266</v>
      </c>
      <c r="H145" s="1" t="s">
        <v>1399</v>
      </c>
      <c r="I145" s="1" t="s">
        <v>3439</v>
      </c>
    </row>
    <row r="146" spans="1:9" x14ac:dyDescent="0.2">
      <c r="A146" s="1" t="s">
        <v>13</v>
      </c>
      <c r="B146" s="1" t="s">
        <v>4321</v>
      </c>
      <c r="C146" s="1" t="s">
        <v>200</v>
      </c>
      <c r="D146" s="1" t="s">
        <v>1913</v>
      </c>
      <c r="E146" s="1" t="s">
        <v>2022</v>
      </c>
      <c r="F146" s="1" t="s">
        <v>2412</v>
      </c>
      <c r="G146" s="1" t="s">
        <v>3267</v>
      </c>
      <c r="H146" s="1" t="s">
        <v>1400</v>
      </c>
      <c r="I146" s="1" t="s">
        <v>3440</v>
      </c>
    </row>
    <row r="147" spans="1:9" x14ac:dyDescent="0.2">
      <c r="A147" s="1" t="s">
        <v>14</v>
      </c>
      <c r="B147" s="1" t="s">
        <v>4322</v>
      </c>
      <c r="C147" s="1" t="s">
        <v>201</v>
      </c>
      <c r="D147" s="1" t="s">
        <v>1914</v>
      </c>
      <c r="E147" s="1" t="s">
        <v>819</v>
      </c>
      <c r="F147" s="1" t="s">
        <v>2413</v>
      </c>
      <c r="G147" s="1" t="s">
        <v>3268</v>
      </c>
      <c r="H147" s="1" t="s">
        <v>1401</v>
      </c>
      <c r="I147" s="1" t="s">
        <v>3441</v>
      </c>
    </row>
    <row r="148" spans="1:9" x14ac:dyDescent="0.2">
      <c r="A148" s="1" t="s">
        <v>15</v>
      </c>
      <c r="B148" s="1" t="s">
        <v>4323</v>
      </c>
      <c r="C148" s="1" t="s">
        <v>1699</v>
      </c>
      <c r="D148" s="1" t="s">
        <v>442</v>
      </c>
      <c r="E148" s="1" t="s">
        <v>820</v>
      </c>
      <c r="F148" s="1" t="s">
        <v>2414</v>
      </c>
      <c r="G148" s="1" t="s">
        <v>2630</v>
      </c>
      <c r="H148" s="1" t="s">
        <v>1402</v>
      </c>
      <c r="I148" s="1" t="s">
        <v>3442</v>
      </c>
    </row>
    <row r="149" spans="1:9" x14ac:dyDescent="0.2">
      <c r="A149" s="1" t="s">
        <v>16</v>
      </c>
      <c r="B149" s="1" t="s">
        <v>4324</v>
      </c>
      <c r="C149" s="1" t="s">
        <v>3194</v>
      </c>
      <c r="D149" s="1" t="s">
        <v>443</v>
      </c>
      <c r="E149" s="1" t="s">
        <v>2023</v>
      </c>
      <c r="F149" s="1" t="s">
        <v>2415</v>
      </c>
      <c r="G149" s="1" t="s">
        <v>2631</v>
      </c>
      <c r="H149" s="1" t="s">
        <v>1403</v>
      </c>
      <c r="I149" s="1" t="s">
        <v>3443</v>
      </c>
    </row>
    <row r="150" spans="1:9" x14ac:dyDescent="0.2">
      <c r="A150" s="1" t="s">
        <v>17</v>
      </c>
      <c r="B150" s="1" t="s">
        <v>4325</v>
      </c>
      <c r="C150" s="1" t="s">
        <v>1700</v>
      </c>
      <c r="D150" s="1" t="s">
        <v>444</v>
      </c>
      <c r="E150" s="1" t="s">
        <v>2024</v>
      </c>
      <c r="F150" s="1" t="s">
        <v>929</v>
      </c>
      <c r="G150" s="1" t="s">
        <v>2632</v>
      </c>
      <c r="H150" s="1" t="s">
        <v>1404</v>
      </c>
      <c r="I150" s="1" t="s">
        <v>3444</v>
      </c>
    </row>
    <row r="151" spans="1:9" x14ac:dyDescent="0.2">
      <c r="A151" s="1" t="s">
        <v>18</v>
      </c>
      <c r="B151" s="1" t="s">
        <v>4326</v>
      </c>
      <c r="C151" s="1" t="s">
        <v>3195</v>
      </c>
      <c r="D151" s="1" t="s">
        <v>445</v>
      </c>
      <c r="E151" s="1" t="s">
        <v>2025</v>
      </c>
      <c r="F151" s="1" t="s">
        <v>2416</v>
      </c>
      <c r="G151" s="1" t="s">
        <v>2633</v>
      </c>
      <c r="H151" s="1" t="s">
        <v>1405</v>
      </c>
      <c r="I151" s="1" t="s">
        <v>3859</v>
      </c>
    </row>
    <row r="152" spans="1:9" x14ac:dyDescent="0.2">
      <c r="A152" s="1" t="s">
        <v>19</v>
      </c>
      <c r="B152" s="1" t="s">
        <v>4327</v>
      </c>
      <c r="C152" s="1" t="s">
        <v>3196</v>
      </c>
      <c r="D152" s="1" t="s">
        <v>446</v>
      </c>
      <c r="E152" s="1" t="s">
        <v>2026</v>
      </c>
      <c r="F152" s="1" t="s">
        <v>2417</v>
      </c>
      <c r="G152" s="1" t="s">
        <v>2634</v>
      </c>
      <c r="H152" s="1" t="s">
        <v>1406</v>
      </c>
      <c r="I152" s="1" t="s">
        <v>3445</v>
      </c>
    </row>
    <row r="153" spans="1:9" x14ac:dyDescent="0.2">
      <c r="A153" s="1" t="s">
        <v>20</v>
      </c>
      <c r="B153" s="1" t="s">
        <v>4328</v>
      </c>
      <c r="C153" s="1" t="s">
        <v>3197</v>
      </c>
      <c r="D153" s="1" t="s">
        <v>1915</v>
      </c>
      <c r="E153" s="1" t="s">
        <v>821</v>
      </c>
      <c r="F153" s="1" t="s">
        <v>930</v>
      </c>
      <c r="G153" s="1" t="s">
        <v>2635</v>
      </c>
      <c r="H153" s="1" t="s">
        <v>1407</v>
      </c>
      <c r="I153" s="1" t="s">
        <v>3446</v>
      </c>
    </row>
    <row r="154" spans="1:9" x14ac:dyDescent="0.2">
      <c r="A154" s="1" t="s">
        <v>21</v>
      </c>
      <c r="B154" s="1" t="s">
        <v>4329</v>
      </c>
      <c r="C154" s="1" t="s">
        <v>202</v>
      </c>
      <c r="D154" s="1" t="s">
        <v>1916</v>
      </c>
      <c r="E154" s="1" t="s">
        <v>2027</v>
      </c>
      <c r="F154" s="1" t="s">
        <v>2418</v>
      </c>
      <c r="G154" s="1" t="s">
        <v>2636</v>
      </c>
      <c r="H154" s="1" t="s">
        <v>1408</v>
      </c>
      <c r="I154" s="1" t="s">
        <v>3447</v>
      </c>
    </row>
    <row r="155" spans="1:9" x14ac:dyDescent="0.2">
      <c r="A155" s="1" t="s">
        <v>22</v>
      </c>
      <c r="B155" s="1" t="s">
        <v>4330</v>
      </c>
      <c r="C155" s="1" t="s">
        <v>1701</v>
      </c>
      <c r="D155" s="1" t="s">
        <v>447</v>
      </c>
      <c r="E155" s="1" t="s">
        <v>2028</v>
      </c>
      <c r="F155" s="1" t="s">
        <v>2419</v>
      </c>
      <c r="G155" s="1" t="s">
        <v>2637</v>
      </c>
      <c r="H155" s="1" t="s">
        <v>1409</v>
      </c>
      <c r="I155" s="1" t="s">
        <v>3448</v>
      </c>
    </row>
    <row r="156" spans="1:9" x14ac:dyDescent="0.2">
      <c r="A156" s="1" t="s">
        <v>23</v>
      </c>
      <c r="B156" s="1" t="s">
        <v>4331</v>
      </c>
      <c r="C156" s="1" t="s">
        <v>203</v>
      </c>
      <c r="D156" s="1" t="s">
        <v>448</v>
      </c>
      <c r="E156" s="1" t="s">
        <v>822</v>
      </c>
      <c r="F156" s="1" t="s">
        <v>2420</v>
      </c>
      <c r="G156" s="1" t="s">
        <v>2638</v>
      </c>
      <c r="H156" s="1" t="s">
        <v>1410</v>
      </c>
      <c r="I156" s="1" t="s">
        <v>3449</v>
      </c>
    </row>
    <row r="157" spans="1:9" x14ac:dyDescent="0.2">
      <c r="A157" s="1" t="s">
        <v>24</v>
      </c>
      <c r="B157" s="1" t="s">
        <v>4332</v>
      </c>
      <c r="C157" s="1" t="s">
        <v>204</v>
      </c>
      <c r="D157" s="1" t="s">
        <v>449</v>
      </c>
      <c r="E157" s="1" t="s">
        <v>823</v>
      </c>
      <c r="F157" s="1" t="s">
        <v>2421</v>
      </c>
      <c r="G157" s="1" t="s">
        <v>2639</v>
      </c>
      <c r="H157" s="1" t="s">
        <v>1411</v>
      </c>
      <c r="I157" s="1" t="s">
        <v>3450</v>
      </c>
    </row>
    <row r="158" spans="1:9" x14ac:dyDescent="0.2">
      <c r="A158" s="1" t="s">
        <v>25</v>
      </c>
      <c r="B158" s="1" t="s">
        <v>4333</v>
      </c>
      <c r="C158" s="1" t="s">
        <v>1702</v>
      </c>
      <c r="D158" s="1" t="s">
        <v>450</v>
      </c>
      <c r="E158" s="1" t="s">
        <v>2029</v>
      </c>
      <c r="F158" s="1" t="s">
        <v>2422</v>
      </c>
      <c r="G158" s="1" t="s">
        <v>1196</v>
      </c>
      <c r="H158" s="1" t="s">
        <v>1412</v>
      </c>
      <c r="I158" s="1" t="s">
        <v>3860</v>
      </c>
    </row>
    <row r="159" spans="1:9" x14ac:dyDescent="0.2">
      <c r="A159" s="1" t="s">
        <v>26</v>
      </c>
      <c r="B159" s="1" t="s">
        <v>4334</v>
      </c>
      <c r="C159" s="1" t="s">
        <v>1703</v>
      </c>
      <c r="D159" s="1" t="s">
        <v>451</v>
      </c>
      <c r="E159" s="1" t="s">
        <v>824</v>
      </c>
      <c r="F159" s="1" t="s">
        <v>931</v>
      </c>
      <c r="G159" s="1" t="s">
        <v>1197</v>
      </c>
      <c r="H159" s="1" t="s">
        <v>1413</v>
      </c>
      <c r="I159" s="1" t="s">
        <v>3451</v>
      </c>
    </row>
    <row r="160" spans="1:9" x14ac:dyDescent="0.2">
      <c r="A160" s="1" t="s">
        <v>27</v>
      </c>
      <c r="B160" s="1" t="s">
        <v>4335</v>
      </c>
      <c r="C160" s="1" t="s">
        <v>3198</v>
      </c>
      <c r="D160" s="1" t="s">
        <v>452</v>
      </c>
      <c r="E160" s="1" t="s">
        <v>2030</v>
      </c>
      <c r="F160" s="1" t="s">
        <v>2423</v>
      </c>
      <c r="G160" s="1" t="s">
        <v>2640</v>
      </c>
      <c r="H160" s="1" t="s">
        <v>1414</v>
      </c>
      <c r="I160" s="1" t="s">
        <v>3452</v>
      </c>
    </row>
    <row r="161" spans="1:9" x14ac:dyDescent="0.2">
      <c r="A161" s="1" t="s">
        <v>28</v>
      </c>
      <c r="B161" s="1" t="s">
        <v>4336</v>
      </c>
      <c r="C161" s="1" t="s">
        <v>3199</v>
      </c>
      <c r="D161" s="1" t="s">
        <v>453</v>
      </c>
      <c r="E161" s="1" t="s">
        <v>2031</v>
      </c>
      <c r="F161" s="1" t="s">
        <v>2424</v>
      </c>
      <c r="G161" s="1" t="s">
        <v>2641</v>
      </c>
      <c r="H161" s="1" t="s">
        <v>1415</v>
      </c>
      <c r="I161" s="1" t="s">
        <v>3453</v>
      </c>
    </row>
    <row r="162" spans="1:9" x14ac:dyDescent="0.2">
      <c r="A162" s="1" t="s">
        <v>29</v>
      </c>
      <c r="B162" s="1" t="s">
        <v>4337</v>
      </c>
      <c r="C162" s="1" t="s">
        <v>3200</v>
      </c>
      <c r="D162" s="1" t="s">
        <v>454</v>
      </c>
      <c r="E162" s="1" t="s">
        <v>2032</v>
      </c>
      <c r="F162" s="1" t="s">
        <v>2425</v>
      </c>
      <c r="G162" s="1" t="s">
        <v>2642</v>
      </c>
      <c r="H162" s="1" t="s">
        <v>1416</v>
      </c>
      <c r="I162" s="1" t="s">
        <v>3454</v>
      </c>
    </row>
    <row r="163" spans="1:9" x14ac:dyDescent="0.2">
      <c r="A163" s="1" t="s">
        <v>30</v>
      </c>
      <c r="B163" s="1" t="s">
        <v>4338</v>
      </c>
      <c r="C163" s="1" t="s">
        <v>1704</v>
      </c>
      <c r="D163" s="1" t="s">
        <v>1917</v>
      </c>
      <c r="E163" s="1" t="s">
        <v>2033</v>
      </c>
      <c r="F163" s="1" t="s">
        <v>932</v>
      </c>
      <c r="G163" s="1" t="s">
        <v>2643</v>
      </c>
      <c r="H163" s="1" t="s">
        <v>1417</v>
      </c>
      <c r="I163" s="1" t="s">
        <v>3455</v>
      </c>
    </row>
    <row r="164" spans="1:9" x14ac:dyDescent="0.2">
      <c r="A164" s="1" t="s">
        <v>1548</v>
      </c>
      <c r="B164" s="1" t="s">
        <v>4339</v>
      </c>
      <c r="C164" s="1" t="s">
        <v>1705</v>
      </c>
      <c r="D164" s="1" t="s">
        <v>455</v>
      </c>
      <c r="E164" s="1" t="s">
        <v>2034</v>
      </c>
      <c r="F164" s="1" t="s">
        <v>2426</v>
      </c>
      <c r="G164" s="1" t="s">
        <v>1198</v>
      </c>
      <c r="H164" s="1" t="s">
        <v>1418</v>
      </c>
      <c r="I164" s="1" t="s">
        <v>3675</v>
      </c>
    </row>
    <row r="165" spans="1:9" x14ac:dyDescent="0.2">
      <c r="A165" s="1" t="s">
        <v>31</v>
      </c>
      <c r="B165" s="1" t="s">
        <v>4340</v>
      </c>
      <c r="C165" s="1" t="s">
        <v>1706</v>
      </c>
      <c r="D165" s="1" t="s">
        <v>456</v>
      </c>
      <c r="E165" s="1" t="s">
        <v>2035</v>
      </c>
      <c r="F165" s="1" t="s">
        <v>2427</v>
      </c>
      <c r="G165" s="1" t="s">
        <v>2644</v>
      </c>
      <c r="H165" s="1" t="s">
        <v>1419</v>
      </c>
      <c r="I165" s="1" t="s">
        <v>3456</v>
      </c>
    </row>
    <row r="166" spans="1:9" x14ac:dyDescent="0.2">
      <c r="A166" s="1" t="s">
        <v>32</v>
      </c>
      <c r="B166" s="1" t="s">
        <v>4341</v>
      </c>
      <c r="C166" s="1" t="s">
        <v>1707</v>
      </c>
      <c r="D166" s="1" t="s">
        <v>457</v>
      </c>
      <c r="E166" s="1" t="s">
        <v>2036</v>
      </c>
      <c r="F166" s="1" t="s">
        <v>2428</v>
      </c>
      <c r="G166" s="1" t="s">
        <v>1199</v>
      </c>
      <c r="H166" s="1" t="s">
        <v>1420</v>
      </c>
      <c r="I166" s="1" t="s">
        <v>3457</v>
      </c>
    </row>
    <row r="167" spans="1:9" x14ac:dyDescent="0.2">
      <c r="A167" s="1" t="s">
        <v>33</v>
      </c>
      <c r="B167" s="1" t="s">
        <v>4342</v>
      </c>
      <c r="C167" s="1" t="s">
        <v>1708</v>
      </c>
      <c r="D167" s="1" t="s">
        <v>458</v>
      </c>
      <c r="E167" s="1" t="s">
        <v>825</v>
      </c>
      <c r="F167" s="1" t="s">
        <v>2429</v>
      </c>
      <c r="G167" s="1" t="s">
        <v>2645</v>
      </c>
      <c r="H167" s="1" t="s">
        <v>1421</v>
      </c>
      <c r="I167" s="1" t="s">
        <v>3458</v>
      </c>
    </row>
    <row r="168" spans="1:9" x14ac:dyDescent="0.2">
      <c r="A168" s="1" t="s">
        <v>34</v>
      </c>
      <c r="B168" s="1" t="s">
        <v>4343</v>
      </c>
      <c r="C168" s="1" t="s">
        <v>205</v>
      </c>
      <c r="D168" s="1" t="s">
        <v>459</v>
      </c>
      <c r="E168" s="1" t="s">
        <v>2037</v>
      </c>
      <c r="F168" s="1" t="s">
        <v>2430</v>
      </c>
      <c r="G168" s="1" t="s">
        <v>2646</v>
      </c>
      <c r="H168" s="1" t="s">
        <v>1422</v>
      </c>
      <c r="I168" s="1" t="s">
        <v>3459</v>
      </c>
    </row>
    <row r="169" spans="1:9" x14ac:dyDescent="0.2">
      <c r="A169" s="1" t="s">
        <v>35</v>
      </c>
      <c r="B169" s="1" t="s">
        <v>4344</v>
      </c>
      <c r="C169" s="1" t="s">
        <v>1709</v>
      </c>
      <c r="D169" s="1" t="s">
        <v>1918</v>
      </c>
      <c r="E169" s="1" t="s">
        <v>826</v>
      </c>
      <c r="F169" s="1" t="s">
        <v>2431</v>
      </c>
      <c r="G169" s="1" t="s">
        <v>2647</v>
      </c>
      <c r="H169" s="1" t="s">
        <v>1423</v>
      </c>
      <c r="I169" s="1" t="s">
        <v>3460</v>
      </c>
    </row>
    <row r="170" spans="1:9" x14ac:dyDescent="0.2">
      <c r="A170" s="1" t="s">
        <v>36</v>
      </c>
      <c r="B170" s="1" t="s">
        <v>4345</v>
      </c>
      <c r="C170" s="1" t="s">
        <v>3201</v>
      </c>
      <c r="D170" s="1" t="s">
        <v>3238</v>
      </c>
      <c r="E170" s="1" t="s">
        <v>2038</v>
      </c>
      <c r="F170" s="1" t="s">
        <v>2432</v>
      </c>
      <c r="G170" s="1" t="s">
        <v>2648</v>
      </c>
      <c r="H170" s="1" t="s">
        <v>1424</v>
      </c>
      <c r="I170" s="1" t="s">
        <v>3861</v>
      </c>
    </row>
    <row r="171" spans="1:9" x14ac:dyDescent="0.2">
      <c r="A171" s="1" t="s">
        <v>37</v>
      </c>
      <c r="B171" s="1" t="s">
        <v>4346</v>
      </c>
      <c r="C171" s="1" t="s">
        <v>3202</v>
      </c>
      <c r="D171" s="1" t="s">
        <v>1919</v>
      </c>
      <c r="E171" s="1" t="s">
        <v>2039</v>
      </c>
      <c r="F171" s="1" t="s">
        <v>2433</v>
      </c>
      <c r="G171" s="1" t="s">
        <v>2649</v>
      </c>
      <c r="H171" s="1" t="s">
        <v>1425</v>
      </c>
      <c r="I171" s="1" t="s">
        <v>3461</v>
      </c>
    </row>
    <row r="172" spans="1:9" x14ac:dyDescent="0.2">
      <c r="A172" s="1" t="s">
        <v>38</v>
      </c>
      <c r="B172" s="1" t="s">
        <v>4347</v>
      </c>
      <c r="C172" s="1" t="s">
        <v>3203</v>
      </c>
      <c r="D172" s="1" t="s">
        <v>460</v>
      </c>
      <c r="E172" s="1" t="s">
        <v>2040</v>
      </c>
      <c r="F172" s="1" t="s">
        <v>2434</v>
      </c>
      <c r="G172" s="1" t="s">
        <v>2650</v>
      </c>
      <c r="H172" s="1" t="s">
        <v>1426</v>
      </c>
      <c r="I172" s="1" t="s">
        <v>3462</v>
      </c>
    </row>
    <row r="173" spans="1:9" x14ac:dyDescent="0.2">
      <c r="A173" s="1" t="s">
        <v>39</v>
      </c>
      <c r="B173" s="1" t="s">
        <v>4348</v>
      </c>
      <c r="C173" s="1" t="s">
        <v>1710</v>
      </c>
      <c r="D173" s="1" t="s">
        <v>461</v>
      </c>
      <c r="E173" s="1" t="s">
        <v>2041</v>
      </c>
      <c r="F173" s="1" t="s">
        <v>2435</v>
      </c>
      <c r="G173" s="1" t="s">
        <v>2651</v>
      </c>
      <c r="H173" s="1" t="s">
        <v>1427</v>
      </c>
      <c r="I173" s="1" t="s">
        <v>3463</v>
      </c>
    </row>
    <row r="174" spans="1:9" x14ac:dyDescent="0.2">
      <c r="A174" s="1" t="s">
        <v>40</v>
      </c>
      <c r="B174" s="1" t="s">
        <v>4349</v>
      </c>
      <c r="C174" s="1" t="s">
        <v>206</v>
      </c>
      <c r="D174" s="1" t="s">
        <v>462</v>
      </c>
      <c r="E174" s="1" t="s">
        <v>2042</v>
      </c>
      <c r="F174" s="1" t="s">
        <v>2436</v>
      </c>
      <c r="G174" s="1" t="s">
        <v>2652</v>
      </c>
      <c r="H174" s="1" t="s">
        <v>1428</v>
      </c>
      <c r="I174" s="1" t="s">
        <v>3464</v>
      </c>
    </row>
    <row r="175" spans="1:9" x14ac:dyDescent="0.2">
      <c r="A175" s="1" t="s">
        <v>41</v>
      </c>
      <c r="B175" s="1" t="s">
        <v>4350</v>
      </c>
      <c r="C175" s="1" t="s">
        <v>1711</v>
      </c>
      <c r="D175" s="1" t="s">
        <v>463</v>
      </c>
      <c r="E175" s="1" t="s">
        <v>2043</v>
      </c>
      <c r="F175" s="1" t="s">
        <v>2437</v>
      </c>
      <c r="G175" s="1" t="s">
        <v>2653</v>
      </c>
      <c r="H175" s="1" t="s">
        <v>1429</v>
      </c>
      <c r="I175" s="1" t="s">
        <v>3465</v>
      </c>
    </row>
    <row r="176" spans="1:9" x14ac:dyDescent="0.2">
      <c r="A176" s="1" t="s">
        <v>42</v>
      </c>
      <c r="B176" s="1" t="s">
        <v>4351</v>
      </c>
      <c r="C176" s="1" t="s">
        <v>207</v>
      </c>
      <c r="D176" s="1" t="s">
        <v>1920</v>
      </c>
      <c r="E176" s="1" t="s">
        <v>2044</v>
      </c>
      <c r="F176" s="1" t="s">
        <v>933</v>
      </c>
      <c r="G176" s="1" t="s">
        <v>2654</v>
      </c>
      <c r="H176" s="1" t="s">
        <v>1430</v>
      </c>
      <c r="I176" s="1" t="s">
        <v>3466</v>
      </c>
    </row>
    <row r="177" spans="1:9" x14ac:dyDescent="0.2">
      <c r="A177" s="1" t="s">
        <v>43</v>
      </c>
      <c r="B177" s="1" t="s">
        <v>4352</v>
      </c>
      <c r="C177" s="1" t="s">
        <v>1712</v>
      </c>
      <c r="D177" s="1" t="s">
        <v>464</v>
      </c>
      <c r="E177" s="1" t="s">
        <v>2045</v>
      </c>
      <c r="F177" s="1" t="s">
        <v>2438</v>
      </c>
      <c r="G177" s="1" t="s">
        <v>2655</v>
      </c>
      <c r="H177" s="1" t="s">
        <v>1431</v>
      </c>
      <c r="I177" s="1" t="s">
        <v>3862</v>
      </c>
    </row>
    <row r="178" spans="1:9" x14ac:dyDescent="0.2">
      <c r="A178" s="1" t="s">
        <v>1549</v>
      </c>
      <c r="B178" s="1" t="s">
        <v>4353</v>
      </c>
      <c r="C178" s="1" t="s">
        <v>1713</v>
      </c>
      <c r="D178" s="1" t="s">
        <v>465</v>
      </c>
      <c r="E178" s="1" t="s">
        <v>2046</v>
      </c>
      <c r="F178" s="1" t="s">
        <v>2439</v>
      </c>
      <c r="G178" s="1" t="s">
        <v>2656</v>
      </c>
      <c r="H178" s="1" t="s">
        <v>1432</v>
      </c>
      <c r="I178" s="1" t="s">
        <v>3467</v>
      </c>
    </row>
    <row r="179" spans="1:9" x14ac:dyDescent="0.2">
      <c r="A179" s="1" t="s">
        <v>3069</v>
      </c>
      <c r="B179" s="1" t="s">
        <v>4354</v>
      </c>
      <c r="C179" s="1" t="s">
        <v>208</v>
      </c>
      <c r="D179" s="1" t="s">
        <v>3239</v>
      </c>
      <c r="E179" s="1" t="s">
        <v>2047</v>
      </c>
      <c r="F179" s="1" t="s">
        <v>2440</v>
      </c>
      <c r="G179" s="1" t="s">
        <v>1200</v>
      </c>
      <c r="H179" s="1" t="s">
        <v>1433</v>
      </c>
      <c r="I179" s="1" t="s">
        <v>3468</v>
      </c>
    </row>
    <row r="180" spans="1:9" x14ac:dyDescent="0.2">
      <c r="A180" s="1" t="s">
        <v>3673</v>
      </c>
      <c r="B180" s="1" t="s">
        <v>4355</v>
      </c>
      <c r="C180" s="1" t="s">
        <v>1714</v>
      </c>
      <c r="D180" s="1" t="s">
        <v>466</v>
      </c>
      <c r="E180" s="1" t="s">
        <v>2048</v>
      </c>
      <c r="F180" s="1" t="s">
        <v>2441</v>
      </c>
      <c r="G180" s="1" t="s">
        <v>2657</v>
      </c>
      <c r="H180" s="1" t="s">
        <v>1434</v>
      </c>
      <c r="I180" s="1" t="s">
        <v>3469</v>
      </c>
    </row>
    <row r="181" spans="1:9" x14ac:dyDescent="0.2">
      <c r="A181" s="1" t="s">
        <v>3396</v>
      </c>
      <c r="B181" s="1" t="s">
        <v>4356</v>
      </c>
      <c r="C181" s="1" t="s">
        <v>1715</v>
      </c>
      <c r="D181" s="1" t="s">
        <v>1921</v>
      </c>
      <c r="E181" s="1" t="s">
        <v>2049</v>
      </c>
      <c r="F181" s="1" t="s">
        <v>2442</v>
      </c>
      <c r="G181" s="1" t="s">
        <v>2658</v>
      </c>
      <c r="H181" s="1" t="s">
        <v>1435</v>
      </c>
      <c r="I181" s="1" t="s">
        <v>3470</v>
      </c>
    </row>
    <row r="182" spans="1:9" x14ac:dyDescent="0.2">
      <c r="A182" s="1" t="s">
        <v>3770</v>
      </c>
      <c r="B182" s="1" t="s">
        <v>4357</v>
      </c>
      <c r="C182" s="1" t="s">
        <v>209</v>
      </c>
      <c r="D182" s="1" t="s">
        <v>467</v>
      </c>
      <c r="E182" s="1" t="s">
        <v>2050</v>
      </c>
      <c r="F182" s="1" t="s">
        <v>2443</v>
      </c>
      <c r="G182" s="1" t="s">
        <v>1201</v>
      </c>
      <c r="H182" s="1" t="s">
        <v>1436</v>
      </c>
      <c r="I182" s="1" t="s">
        <v>3471</v>
      </c>
    </row>
    <row r="183" spans="1:9" x14ac:dyDescent="0.2">
      <c r="A183" s="1" t="s">
        <v>3397</v>
      </c>
      <c r="B183" s="1" t="s">
        <v>4358</v>
      </c>
      <c r="C183" s="1" t="s">
        <v>1716</v>
      </c>
      <c r="D183" s="1" t="s">
        <v>468</v>
      </c>
      <c r="E183" s="1" t="s">
        <v>2051</v>
      </c>
      <c r="F183" s="1" t="s">
        <v>2444</v>
      </c>
      <c r="G183" s="1" t="s">
        <v>2659</v>
      </c>
      <c r="H183" s="1" t="s">
        <v>1437</v>
      </c>
      <c r="I183" s="1" t="s">
        <v>3472</v>
      </c>
    </row>
    <row r="184" spans="1:9" x14ac:dyDescent="0.2">
      <c r="A184" s="1" t="s">
        <v>3398</v>
      </c>
      <c r="B184" s="1" t="s">
        <v>4359</v>
      </c>
      <c r="C184" s="1" t="s">
        <v>1717</v>
      </c>
      <c r="D184" s="1" t="s">
        <v>3240</v>
      </c>
      <c r="E184" s="1" t="s">
        <v>2052</v>
      </c>
      <c r="F184" s="1" t="s">
        <v>2445</v>
      </c>
      <c r="G184" s="1" t="s">
        <v>2660</v>
      </c>
      <c r="H184" s="1" t="s">
        <v>1438</v>
      </c>
      <c r="I184" s="1" t="s">
        <v>3473</v>
      </c>
    </row>
    <row r="185" spans="1:9" x14ac:dyDescent="0.2">
      <c r="A185" s="1" t="s">
        <v>3399</v>
      </c>
      <c r="B185" s="1" t="s">
        <v>4360</v>
      </c>
      <c r="C185" s="1" t="s">
        <v>1718</v>
      </c>
      <c r="D185" s="1" t="s">
        <v>469</v>
      </c>
      <c r="E185" s="1" t="s">
        <v>2053</v>
      </c>
      <c r="F185" s="1" t="s">
        <v>2446</v>
      </c>
      <c r="G185" s="1" t="s">
        <v>2661</v>
      </c>
      <c r="H185" s="1" t="s">
        <v>1439</v>
      </c>
      <c r="I185" s="1" t="s">
        <v>3474</v>
      </c>
    </row>
    <row r="186" spans="1:9" x14ac:dyDescent="0.2">
      <c r="A186" s="1" t="s">
        <v>3400</v>
      </c>
      <c r="B186" s="1" t="s">
        <v>4361</v>
      </c>
      <c r="C186" s="1" t="s">
        <v>1719</v>
      </c>
      <c r="D186" s="1" t="s">
        <v>1922</v>
      </c>
      <c r="E186" s="1" t="s">
        <v>827</v>
      </c>
      <c r="F186" s="1" t="s">
        <v>934</v>
      </c>
      <c r="G186" s="1" t="s">
        <v>2662</v>
      </c>
      <c r="H186" s="1" t="s">
        <v>1440</v>
      </c>
      <c r="I186" s="1" t="s">
        <v>3475</v>
      </c>
    </row>
    <row r="187" spans="1:9" x14ac:dyDescent="0.2">
      <c r="A187" s="1" t="s">
        <v>3401</v>
      </c>
      <c r="B187" s="1" t="s">
        <v>4362</v>
      </c>
      <c r="C187" s="1" t="s">
        <v>210</v>
      </c>
      <c r="D187" s="1" t="s">
        <v>470</v>
      </c>
      <c r="E187" s="1" t="s">
        <v>2054</v>
      </c>
      <c r="F187" s="1" t="s">
        <v>2447</v>
      </c>
      <c r="G187" s="1" t="s">
        <v>2663</v>
      </c>
      <c r="H187" s="1" t="s">
        <v>1441</v>
      </c>
      <c r="I187" s="1" t="s">
        <v>3476</v>
      </c>
    </row>
    <row r="188" spans="1:9" x14ac:dyDescent="0.2">
      <c r="A188" s="1" t="s">
        <v>3402</v>
      </c>
      <c r="B188" s="1" t="s">
        <v>4363</v>
      </c>
      <c r="C188" s="1" t="s">
        <v>1720</v>
      </c>
      <c r="D188" s="1" t="s">
        <v>471</v>
      </c>
      <c r="E188" s="1" t="s">
        <v>2055</v>
      </c>
      <c r="F188" s="1" t="s">
        <v>2448</v>
      </c>
      <c r="G188" s="1" t="s">
        <v>2664</v>
      </c>
      <c r="H188" s="1" t="s">
        <v>1442</v>
      </c>
      <c r="I188" s="1" t="s">
        <v>3477</v>
      </c>
    </row>
    <row r="189" spans="1:9" x14ac:dyDescent="0.2">
      <c r="A189" s="1" t="s">
        <v>3403</v>
      </c>
      <c r="B189" s="1" t="s">
        <v>4364</v>
      </c>
      <c r="C189" s="1" t="s">
        <v>1721</v>
      </c>
      <c r="D189" s="1" t="s">
        <v>1923</v>
      </c>
      <c r="E189" s="1" t="s">
        <v>2056</v>
      </c>
      <c r="F189" s="1" t="s">
        <v>2449</v>
      </c>
      <c r="G189" s="1" t="s">
        <v>2665</v>
      </c>
      <c r="H189" s="1" t="s">
        <v>1443</v>
      </c>
      <c r="I189" s="1" t="s">
        <v>3478</v>
      </c>
    </row>
    <row r="190" spans="1:9" x14ac:dyDescent="0.2">
      <c r="A190" s="1" t="s">
        <v>3404</v>
      </c>
      <c r="B190" s="1" t="s">
        <v>4365</v>
      </c>
      <c r="C190" s="1" t="s">
        <v>1722</v>
      </c>
      <c r="D190" s="1" t="s">
        <v>1924</v>
      </c>
      <c r="E190" s="1" t="s">
        <v>2057</v>
      </c>
      <c r="F190" s="1" t="s">
        <v>2450</v>
      </c>
      <c r="G190" s="1" t="s">
        <v>2666</v>
      </c>
      <c r="H190" s="1" t="s">
        <v>1444</v>
      </c>
      <c r="I190" s="1" t="s">
        <v>3479</v>
      </c>
    </row>
    <row r="191" spans="1:9" x14ac:dyDescent="0.2">
      <c r="A191" s="1" t="s">
        <v>3405</v>
      </c>
      <c r="B191" s="1" t="s">
        <v>4366</v>
      </c>
      <c r="C191" s="1" t="s">
        <v>1723</v>
      </c>
      <c r="D191" s="1" t="s">
        <v>1925</v>
      </c>
      <c r="E191" s="1" t="s">
        <v>2058</v>
      </c>
      <c r="F191" s="1" t="s">
        <v>935</v>
      </c>
      <c r="G191" s="1" t="s">
        <v>2667</v>
      </c>
      <c r="H191" s="1" t="s">
        <v>1445</v>
      </c>
      <c r="I191" s="1" t="s">
        <v>3480</v>
      </c>
    </row>
    <row r="192" spans="1:9" x14ac:dyDescent="0.2">
      <c r="A192" s="1" t="s">
        <v>3406</v>
      </c>
      <c r="B192" s="1" t="s">
        <v>4367</v>
      </c>
      <c r="C192" s="1" t="s">
        <v>1724</v>
      </c>
      <c r="D192" s="1" t="s">
        <v>1926</v>
      </c>
      <c r="E192" s="1" t="s">
        <v>2059</v>
      </c>
      <c r="F192" s="1" t="s">
        <v>2451</v>
      </c>
      <c r="G192" s="1" t="s">
        <v>1202</v>
      </c>
      <c r="H192" s="1" t="s">
        <v>1446</v>
      </c>
      <c r="I192" s="1" t="s">
        <v>3481</v>
      </c>
    </row>
    <row r="193" spans="1:9" x14ac:dyDescent="0.2">
      <c r="A193" s="1" t="s">
        <v>3909</v>
      </c>
      <c r="B193" s="1" t="s">
        <v>4368</v>
      </c>
      <c r="C193" s="1" t="s">
        <v>1725</v>
      </c>
      <c r="D193" s="1" t="s">
        <v>472</v>
      </c>
      <c r="E193" s="1" t="s">
        <v>828</v>
      </c>
      <c r="F193" s="1" t="s">
        <v>2452</v>
      </c>
      <c r="G193" s="1" t="s">
        <v>2668</v>
      </c>
      <c r="H193" s="1" t="s">
        <v>1447</v>
      </c>
      <c r="I193" s="1" t="s">
        <v>3482</v>
      </c>
    </row>
    <row r="194" spans="1:9" x14ac:dyDescent="0.2">
      <c r="A194" s="1" t="s">
        <v>3910</v>
      </c>
      <c r="B194" s="1" t="s">
        <v>4369</v>
      </c>
      <c r="C194" s="1" t="s">
        <v>211</v>
      </c>
      <c r="D194" s="1" t="s">
        <v>473</v>
      </c>
      <c r="E194" s="1" t="s">
        <v>2060</v>
      </c>
      <c r="F194" s="1" t="s">
        <v>2453</v>
      </c>
      <c r="G194" s="1" t="s">
        <v>2669</v>
      </c>
      <c r="H194" s="1" t="s">
        <v>1448</v>
      </c>
      <c r="I194" s="1" t="s">
        <v>3483</v>
      </c>
    </row>
    <row r="195" spans="1:9" x14ac:dyDescent="0.2">
      <c r="A195" s="1" t="s">
        <v>3911</v>
      </c>
      <c r="B195" s="1" t="s">
        <v>4370</v>
      </c>
      <c r="C195" s="1" t="s">
        <v>1726</v>
      </c>
      <c r="D195" s="1" t="s">
        <v>474</v>
      </c>
      <c r="E195" s="1" t="s">
        <v>2061</v>
      </c>
      <c r="F195" s="1" t="s">
        <v>2454</v>
      </c>
      <c r="G195" s="1" t="s">
        <v>2670</v>
      </c>
      <c r="H195" s="1" t="s">
        <v>1449</v>
      </c>
      <c r="I195" s="1" t="s">
        <v>3484</v>
      </c>
    </row>
    <row r="196" spans="1:9" x14ac:dyDescent="0.2">
      <c r="A196" s="1" t="s">
        <v>3912</v>
      </c>
      <c r="B196" s="1" t="s">
        <v>4371</v>
      </c>
      <c r="C196" s="1" t="s">
        <v>1727</v>
      </c>
      <c r="D196" s="1" t="s">
        <v>475</v>
      </c>
      <c r="E196" s="1" t="s">
        <v>829</v>
      </c>
      <c r="F196" s="1" t="s">
        <v>2455</v>
      </c>
      <c r="G196" s="1" t="s">
        <v>2671</v>
      </c>
      <c r="H196" s="1" t="s">
        <v>1450</v>
      </c>
      <c r="I196" s="1" t="s">
        <v>3485</v>
      </c>
    </row>
    <row r="197" spans="1:9" x14ac:dyDescent="0.2">
      <c r="A197" s="1" t="s">
        <v>3913</v>
      </c>
      <c r="B197" s="1" t="s">
        <v>4372</v>
      </c>
      <c r="C197" s="1" t="s">
        <v>1728</v>
      </c>
      <c r="D197" s="1" t="s">
        <v>476</v>
      </c>
      <c r="E197" s="1" t="s">
        <v>830</v>
      </c>
      <c r="F197" s="1" t="s">
        <v>2456</v>
      </c>
      <c r="G197" s="1" t="s">
        <v>1203</v>
      </c>
      <c r="H197" s="1" t="s">
        <v>1451</v>
      </c>
      <c r="I197" s="1" t="s">
        <v>3863</v>
      </c>
    </row>
    <row r="198" spans="1:9" x14ac:dyDescent="0.2">
      <c r="A198" s="1" t="s">
        <v>3914</v>
      </c>
      <c r="B198" s="1" t="s">
        <v>4373</v>
      </c>
      <c r="C198" s="1" t="s">
        <v>1729</v>
      </c>
      <c r="D198" s="1" t="s">
        <v>477</v>
      </c>
      <c r="E198" s="1" t="s">
        <v>831</v>
      </c>
      <c r="F198" s="1" t="s">
        <v>2457</v>
      </c>
      <c r="G198" s="1" t="s">
        <v>2672</v>
      </c>
      <c r="H198" s="1" t="s">
        <v>1452</v>
      </c>
      <c r="I198" s="1" t="s">
        <v>3864</v>
      </c>
    </row>
    <row r="199" spans="1:9" x14ac:dyDescent="0.2">
      <c r="A199" s="1" t="s">
        <v>3915</v>
      </c>
      <c r="B199" s="1" t="s">
        <v>4374</v>
      </c>
      <c r="C199" s="1" t="s">
        <v>1730</v>
      </c>
      <c r="D199" s="1" t="s">
        <v>478</v>
      </c>
      <c r="E199" s="1" t="s">
        <v>832</v>
      </c>
      <c r="F199" s="1" t="s">
        <v>2458</v>
      </c>
      <c r="G199" s="1" t="s">
        <v>2673</v>
      </c>
      <c r="H199" s="1" t="s">
        <v>1453</v>
      </c>
      <c r="I199" s="1" t="s">
        <v>3486</v>
      </c>
    </row>
    <row r="200" spans="1:9" x14ac:dyDescent="0.2">
      <c r="A200" s="1" t="s">
        <v>3916</v>
      </c>
      <c r="B200" s="1" t="s">
        <v>4375</v>
      </c>
      <c r="C200" s="1" t="s">
        <v>212</v>
      </c>
      <c r="D200" s="1" t="s">
        <v>479</v>
      </c>
      <c r="E200" s="1" t="s">
        <v>833</v>
      </c>
      <c r="F200" s="1" t="s">
        <v>936</v>
      </c>
      <c r="G200" s="1" t="s">
        <v>2674</v>
      </c>
      <c r="H200" s="1" t="s">
        <v>1454</v>
      </c>
      <c r="I200" s="1" t="s">
        <v>3487</v>
      </c>
    </row>
    <row r="201" spans="1:9" x14ac:dyDescent="0.2">
      <c r="A201" s="1" t="s">
        <v>3917</v>
      </c>
      <c r="B201" s="1" t="s">
        <v>4376</v>
      </c>
      <c r="C201" s="1" t="s">
        <v>1731</v>
      </c>
      <c r="D201" s="1" t="s">
        <v>480</v>
      </c>
      <c r="E201" s="1" t="s">
        <v>2062</v>
      </c>
      <c r="F201" s="1" t="s">
        <v>2459</v>
      </c>
      <c r="G201" s="1" t="s">
        <v>2675</v>
      </c>
      <c r="H201" s="1" t="s">
        <v>1455</v>
      </c>
      <c r="I201" s="1" t="s">
        <v>3488</v>
      </c>
    </row>
    <row r="202" spans="1:9" x14ac:dyDescent="0.2">
      <c r="A202" s="1" t="s">
        <v>3918</v>
      </c>
      <c r="B202" s="1" t="s">
        <v>4377</v>
      </c>
      <c r="C202" s="1" t="s">
        <v>1732</v>
      </c>
      <c r="D202" s="1" t="s">
        <v>1927</v>
      </c>
      <c r="E202" s="1" t="s">
        <v>2063</v>
      </c>
      <c r="F202" s="1" t="s">
        <v>2460</v>
      </c>
      <c r="G202" s="1" t="s">
        <v>2676</v>
      </c>
      <c r="H202" s="1" t="s">
        <v>1456</v>
      </c>
      <c r="I202" s="1" t="s">
        <v>3489</v>
      </c>
    </row>
    <row r="203" spans="1:9" x14ac:dyDescent="0.2">
      <c r="A203" s="1" t="s">
        <v>3919</v>
      </c>
      <c r="B203" s="1" t="s">
        <v>4378</v>
      </c>
      <c r="C203" s="1" t="s">
        <v>1733</v>
      </c>
      <c r="D203" s="1" t="s">
        <v>1928</v>
      </c>
      <c r="E203" s="1" t="s">
        <v>2064</v>
      </c>
      <c r="F203" s="1" t="s">
        <v>937</v>
      </c>
      <c r="G203" s="1" t="s">
        <v>2677</v>
      </c>
      <c r="H203" s="1" t="s">
        <v>1457</v>
      </c>
      <c r="I203" s="1" t="s">
        <v>3865</v>
      </c>
    </row>
    <row r="204" spans="1:9" x14ac:dyDescent="0.2">
      <c r="A204" s="1" t="s">
        <v>3920</v>
      </c>
      <c r="B204" s="1" t="s">
        <v>4379</v>
      </c>
      <c r="C204" s="1" t="s">
        <v>1734</v>
      </c>
      <c r="D204" s="1" t="s">
        <v>1929</v>
      </c>
      <c r="E204" s="1" t="s">
        <v>2065</v>
      </c>
      <c r="F204" s="1" t="s">
        <v>938</v>
      </c>
      <c r="G204" s="1" t="s">
        <v>2678</v>
      </c>
      <c r="H204" s="1" t="s">
        <v>1458</v>
      </c>
      <c r="I204" s="1" t="s">
        <v>3866</v>
      </c>
    </row>
    <row r="205" spans="1:9" x14ac:dyDescent="0.2">
      <c r="A205" s="1" t="s">
        <v>3921</v>
      </c>
      <c r="B205" s="1" t="s">
        <v>4380</v>
      </c>
      <c r="C205" s="1" t="s">
        <v>1735</v>
      </c>
      <c r="D205" s="1" t="s">
        <v>481</v>
      </c>
      <c r="E205" s="1" t="s">
        <v>2066</v>
      </c>
      <c r="F205" s="1" t="s">
        <v>939</v>
      </c>
      <c r="G205" s="1" t="s">
        <v>2679</v>
      </c>
      <c r="H205" s="1" t="s">
        <v>1459</v>
      </c>
      <c r="I205" s="1" t="s">
        <v>3867</v>
      </c>
    </row>
    <row r="206" spans="1:9" x14ac:dyDescent="0.2">
      <c r="A206" s="1" t="s">
        <v>3922</v>
      </c>
      <c r="B206" s="1" t="s">
        <v>4381</v>
      </c>
      <c r="C206" s="1" t="s">
        <v>1736</v>
      </c>
      <c r="D206" s="1" t="s">
        <v>482</v>
      </c>
      <c r="E206" s="1" t="s">
        <v>2067</v>
      </c>
      <c r="F206" s="1" t="s">
        <v>2461</v>
      </c>
      <c r="G206" s="1" t="s">
        <v>2680</v>
      </c>
      <c r="H206" s="1" t="s">
        <v>1460</v>
      </c>
      <c r="I206" s="1" t="s">
        <v>3490</v>
      </c>
    </row>
    <row r="207" spans="1:9" x14ac:dyDescent="0.2">
      <c r="A207" s="1" t="s">
        <v>3923</v>
      </c>
      <c r="B207" s="1" t="s">
        <v>4382</v>
      </c>
      <c r="C207" s="1" t="s">
        <v>1737</v>
      </c>
      <c r="D207" s="1" t="s">
        <v>483</v>
      </c>
      <c r="E207" s="1" t="s">
        <v>834</v>
      </c>
      <c r="F207" s="1" t="s">
        <v>2462</v>
      </c>
      <c r="G207" s="1" t="s">
        <v>2681</v>
      </c>
      <c r="H207" s="1" t="s">
        <v>1461</v>
      </c>
      <c r="I207" s="1" t="s">
        <v>3491</v>
      </c>
    </row>
    <row r="208" spans="1:9" x14ac:dyDescent="0.2">
      <c r="A208" s="1" t="s">
        <v>3924</v>
      </c>
      <c r="B208" s="1" t="s">
        <v>4383</v>
      </c>
      <c r="C208" s="1" t="s">
        <v>1738</v>
      </c>
      <c r="D208" s="1" t="s">
        <v>1930</v>
      </c>
      <c r="E208" s="1" t="s">
        <v>2068</v>
      </c>
      <c r="F208" s="1" t="s">
        <v>2463</v>
      </c>
      <c r="G208" s="1" t="s">
        <v>2682</v>
      </c>
      <c r="H208" s="1" t="s">
        <v>2921</v>
      </c>
      <c r="I208" s="1" t="s">
        <v>3492</v>
      </c>
    </row>
    <row r="209" spans="1:9" x14ac:dyDescent="0.2">
      <c r="A209" s="1" t="s">
        <v>3925</v>
      </c>
      <c r="B209" s="1" t="s">
        <v>4384</v>
      </c>
      <c r="C209" s="1" t="s">
        <v>1739</v>
      </c>
      <c r="D209" s="1" t="s">
        <v>1931</v>
      </c>
      <c r="E209" s="1" t="s">
        <v>2069</v>
      </c>
      <c r="F209" s="1" t="s">
        <v>2464</v>
      </c>
      <c r="G209" s="1" t="s">
        <v>2683</v>
      </c>
      <c r="H209" s="1" t="s">
        <v>1462</v>
      </c>
      <c r="I209" s="1" t="s">
        <v>3493</v>
      </c>
    </row>
    <row r="210" spans="1:9" x14ac:dyDescent="0.2">
      <c r="A210" s="1" t="s">
        <v>3926</v>
      </c>
      <c r="B210" s="1" t="s">
        <v>4385</v>
      </c>
      <c r="C210" s="1" t="s">
        <v>1740</v>
      </c>
      <c r="D210" s="1" t="s">
        <v>484</v>
      </c>
      <c r="E210" s="1" t="s">
        <v>2070</v>
      </c>
      <c r="F210" s="1" t="s">
        <v>2465</v>
      </c>
      <c r="G210" s="1" t="s">
        <v>2684</v>
      </c>
      <c r="H210" s="1" t="s">
        <v>2922</v>
      </c>
      <c r="I210" s="1" t="s">
        <v>3494</v>
      </c>
    </row>
    <row r="211" spans="1:9" x14ac:dyDescent="0.2">
      <c r="A211" s="1" t="s">
        <v>3927</v>
      </c>
      <c r="B211" s="1" t="s">
        <v>4386</v>
      </c>
      <c r="C211" s="1" t="s">
        <v>3204</v>
      </c>
      <c r="D211" s="1" t="s">
        <v>1932</v>
      </c>
      <c r="E211" s="1" t="s">
        <v>2071</v>
      </c>
      <c r="F211" s="1" t="s">
        <v>2466</v>
      </c>
      <c r="G211" s="1" t="s">
        <v>2685</v>
      </c>
      <c r="H211" s="1" t="s">
        <v>2923</v>
      </c>
      <c r="I211" s="1" t="s">
        <v>3495</v>
      </c>
    </row>
    <row r="212" spans="1:9" x14ac:dyDescent="0.2">
      <c r="A212" s="1" t="s">
        <v>3928</v>
      </c>
      <c r="B212" s="1" t="s">
        <v>4387</v>
      </c>
      <c r="C212" s="1" t="s">
        <v>1741</v>
      </c>
      <c r="D212" s="1" t="s">
        <v>485</v>
      </c>
      <c r="E212" s="1" t="s">
        <v>2072</v>
      </c>
      <c r="F212" s="1" t="s">
        <v>2467</v>
      </c>
      <c r="G212" s="1" t="s">
        <v>1204</v>
      </c>
      <c r="H212" s="1" t="s">
        <v>2924</v>
      </c>
      <c r="I212" s="1" t="s">
        <v>3496</v>
      </c>
    </row>
    <row r="213" spans="1:9" x14ac:dyDescent="0.2">
      <c r="A213" s="1" t="s">
        <v>3929</v>
      </c>
      <c r="B213" s="1" t="s">
        <v>4388</v>
      </c>
      <c r="C213" s="1" t="s">
        <v>213</v>
      </c>
      <c r="D213" s="1" t="s">
        <v>486</v>
      </c>
      <c r="E213" s="1" t="s">
        <v>2073</v>
      </c>
      <c r="F213" s="1" t="s">
        <v>2468</v>
      </c>
      <c r="G213" s="1" t="s">
        <v>2686</v>
      </c>
      <c r="H213" s="1" t="s">
        <v>2925</v>
      </c>
      <c r="I213" s="1" t="s">
        <v>3497</v>
      </c>
    </row>
    <row r="214" spans="1:9" x14ac:dyDescent="0.2">
      <c r="A214" s="1" t="s">
        <v>3930</v>
      </c>
      <c r="B214" s="1" t="s">
        <v>4389</v>
      </c>
      <c r="C214" s="1" t="s">
        <v>3205</v>
      </c>
      <c r="D214" s="1" t="s">
        <v>487</v>
      </c>
      <c r="E214" s="1" t="s">
        <v>835</v>
      </c>
      <c r="F214" s="1" t="s">
        <v>2469</v>
      </c>
      <c r="G214" s="1" t="s">
        <v>2687</v>
      </c>
      <c r="H214" s="1" t="s">
        <v>2926</v>
      </c>
      <c r="I214" s="1" t="s">
        <v>3498</v>
      </c>
    </row>
    <row r="215" spans="1:9" x14ac:dyDescent="0.2">
      <c r="A215" s="1" t="s">
        <v>3931</v>
      </c>
      <c r="B215" s="1" t="s">
        <v>4390</v>
      </c>
      <c r="C215" s="1" t="s">
        <v>3206</v>
      </c>
      <c r="D215" s="1" t="s">
        <v>488</v>
      </c>
      <c r="E215" s="1" t="s">
        <v>836</v>
      </c>
      <c r="F215" s="1" t="s">
        <v>2470</v>
      </c>
      <c r="G215" s="1" t="s">
        <v>2688</v>
      </c>
      <c r="H215" s="1" t="s">
        <v>2927</v>
      </c>
      <c r="I215" s="1" t="s">
        <v>3868</v>
      </c>
    </row>
    <row r="216" spans="1:9" x14ac:dyDescent="0.2">
      <c r="A216" s="1" t="s">
        <v>3932</v>
      </c>
      <c r="B216" s="1" t="s">
        <v>4391</v>
      </c>
      <c r="C216" s="1" t="s">
        <v>1742</v>
      </c>
      <c r="D216" s="1" t="s">
        <v>489</v>
      </c>
      <c r="E216" s="1" t="s">
        <v>2074</v>
      </c>
      <c r="F216" s="1" t="s">
        <v>2471</v>
      </c>
      <c r="G216" s="1" t="s">
        <v>2689</v>
      </c>
      <c r="H216" s="1" t="s">
        <v>2928</v>
      </c>
      <c r="I216" s="1" t="s">
        <v>3499</v>
      </c>
    </row>
    <row r="217" spans="1:9" x14ac:dyDescent="0.2">
      <c r="A217" s="1" t="s">
        <v>3933</v>
      </c>
      <c r="B217" s="1" t="s">
        <v>4392</v>
      </c>
      <c r="C217" s="1" t="s">
        <v>1743</v>
      </c>
      <c r="D217" s="1" t="s">
        <v>1933</v>
      </c>
      <c r="E217" s="1" t="s">
        <v>2075</v>
      </c>
      <c r="F217" s="1" t="s">
        <v>2472</v>
      </c>
      <c r="G217" s="1" t="s">
        <v>2690</v>
      </c>
      <c r="H217" s="1" t="s">
        <v>2929</v>
      </c>
      <c r="I217" s="1" t="s">
        <v>3500</v>
      </c>
    </row>
    <row r="218" spans="1:9" x14ac:dyDescent="0.2">
      <c r="A218" s="1" t="s">
        <v>3934</v>
      </c>
      <c r="B218" s="1" t="s">
        <v>4393</v>
      </c>
      <c r="C218" s="1" t="s">
        <v>1744</v>
      </c>
      <c r="D218" s="1" t="s">
        <v>490</v>
      </c>
      <c r="E218" s="1" t="s">
        <v>837</v>
      </c>
      <c r="F218" s="1" t="s">
        <v>2473</v>
      </c>
      <c r="G218" s="1" t="s">
        <v>2691</v>
      </c>
      <c r="H218" s="1" t="s">
        <v>2930</v>
      </c>
      <c r="I218" s="1" t="s">
        <v>3501</v>
      </c>
    </row>
    <row r="219" spans="1:9" x14ac:dyDescent="0.2">
      <c r="A219" s="1" t="s">
        <v>3935</v>
      </c>
      <c r="B219" s="1" t="s">
        <v>4394</v>
      </c>
      <c r="C219" s="1" t="s">
        <v>1745</v>
      </c>
      <c r="D219" s="1" t="s">
        <v>491</v>
      </c>
      <c r="E219" s="1" t="s">
        <v>2076</v>
      </c>
      <c r="F219" s="1" t="s">
        <v>2474</v>
      </c>
      <c r="G219" s="1" t="s">
        <v>2692</v>
      </c>
      <c r="H219" s="1" t="s">
        <v>2931</v>
      </c>
      <c r="I219" s="1" t="s">
        <v>3502</v>
      </c>
    </row>
    <row r="220" spans="1:9" x14ac:dyDescent="0.2">
      <c r="A220" s="1" t="s">
        <v>3936</v>
      </c>
      <c r="B220" s="1" t="s">
        <v>4395</v>
      </c>
      <c r="C220" s="1" t="s">
        <v>1746</v>
      </c>
      <c r="D220" s="1" t="s">
        <v>1934</v>
      </c>
      <c r="E220" s="1" t="s">
        <v>838</v>
      </c>
      <c r="F220" s="1" t="s">
        <v>2475</v>
      </c>
      <c r="G220" s="1" t="s">
        <v>2693</v>
      </c>
      <c r="H220" s="1" t="s">
        <v>1463</v>
      </c>
      <c r="I220" s="1" t="s">
        <v>3503</v>
      </c>
    </row>
    <row r="221" spans="1:9" x14ac:dyDescent="0.2">
      <c r="A221" s="1" t="s">
        <v>3937</v>
      </c>
      <c r="B221" s="1" t="s">
        <v>4396</v>
      </c>
      <c r="C221" s="1" t="s">
        <v>1747</v>
      </c>
      <c r="D221" s="1" t="s">
        <v>492</v>
      </c>
      <c r="E221" s="1" t="s">
        <v>2077</v>
      </c>
      <c r="F221" s="1" t="s">
        <v>2476</v>
      </c>
      <c r="G221" s="1" t="s">
        <v>2694</v>
      </c>
      <c r="H221" s="1" t="s">
        <v>2932</v>
      </c>
      <c r="I221" s="1" t="s">
        <v>3504</v>
      </c>
    </row>
    <row r="222" spans="1:9" x14ac:dyDescent="0.2">
      <c r="A222" s="1" t="s">
        <v>3938</v>
      </c>
      <c r="B222" s="1" t="s">
        <v>4397</v>
      </c>
      <c r="C222" s="1" t="s">
        <v>1748</v>
      </c>
      <c r="D222" s="1" t="s">
        <v>1935</v>
      </c>
      <c r="E222" s="1" t="s">
        <v>2078</v>
      </c>
      <c r="F222" s="1" t="s">
        <v>2477</v>
      </c>
      <c r="G222" s="1" t="s">
        <v>1205</v>
      </c>
      <c r="H222" s="1" t="s">
        <v>2933</v>
      </c>
      <c r="I222" s="1" t="s">
        <v>3869</v>
      </c>
    </row>
    <row r="223" spans="1:9" x14ac:dyDescent="0.2">
      <c r="A223" s="1" t="s">
        <v>3939</v>
      </c>
      <c r="B223" s="1" t="s">
        <v>4398</v>
      </c>
      <c r="C223" s="1" t="s">
        <v>1749</v>
      </c>
      <c r="D223" s="1" t="s">
        <v>493</v>
      </c>
      <c r="E223" s="1" t="s">
        <v>2079</v>
      </c>
      <c r="F223" s="1" t="s">
        <v>940</v>
      </c>
      <c r="G223" s="1" t="s">
        <v>2695</v>
      </c>
      <c r="H223" s="1" t="s">
        <v>3272</v>
      </c>
      <c r="I223" s="1" t="s">
        <v>3505</v>
      </c>
    </row>
    <row r="224" spans="1:9" x14ac:dyDescent="0.2">
      <c r="A224" s="1" t="s">
        <v>3940</v>
      </c>
      <c r="B224" s="1" t="s">
        <v>4399</v>
      </c>
      <c r="C224" s="1" t="s">
        <v>1750</v>
      </c>
      <c r="D224" s="1" t="s">
        <v>1936</v>
      </c>
      <c r="E224" s="1" t="s">
        <v>2080</v>
      </c>
      <c r="F224" s="1" t="s">
        <v>2478</v>
      </c>
      <c r="G224" s="1" t="s">
        <v>2696</v>
      </c>
      <c r="H224" s="1" t="s">
        <v>2934</v>
      </c>
      <c r="I224" s="1" t="s">
        <v>3506</v>
      </c>
    </row>
    <row r="225" spans="1:9" x14ac:dyDescent="0.2">
      <c r="A225" s="1" t="s">
        <v>3941</v>
      </c>
      <c r="B225" s="1" t="s">
        <v>4400</v>
      </c>
      <c r="C225" s="1" t="s">
        <v>1751</v>
      </c>
      <c r="D225" s="1" t="s">
        <v>494</v>
      </c>
      <c r="E225" s="1" t="s">
        <v>2081</v>
      </c>
      <c r="F225" s="1" t="s">
        <v>2479</v>
      </c>
      <c r="G225" s="1" t="s">
        <v>2697</v>
      </c>
      <c r="H225" s="1" t="s">
        <v>2935</v>
      </c>
      <c r="I225" s="1" t="s">
        <v>3870</v>
      </c>
    </row>
    <row r="226" spans="1:9" x14ac:dyDescent="0.2">
      <c r="A226" s="1" t="s">
        <v>3942</v>
      </c>
      <c r="B226" s="1" t="s">
        <v>4401</v>
      </c>
      <c r="C226" s="1" t="s">
        <v>214</v>
      </c>
      <c r="D226" s="1" t="s">
        <v>1937</v>
      </c>
      <c r="E226" s="1" t="s">
        <v>2082</v>
      </c>
      <c r="F226" s="1" t="s">
        <v>2480</v>
      </c>
      <c r="G226" s="1" t="s">
        <v>2698</v>
      </c>
      <c r="H226" s="1" t="s">
        <v>2936</v>
      </c>
      <c r="I226" s="1" t="s">
        <v>3507</v>
      </c>
    </row>
    <row r="227" spans="1:9" x14ac:dyDescent="0.2">
      <c r="A227" s="1" t="s">
        <v>3943</v>
      </c>
      <c r="B227" s="1" t="s">
        <v>4402</v>
      </c>
      <c r="C227" s="1" t="s">
        <v>1752</v>
      </c>
      <c r="D227" s="1" t="s">
        <v>495</v>
      </c>
      <c r="E227" s="1" t="s">
        <v>2083</v>
      </c>
      <c r="F227" s="1" t="s">
        <v>2481</v>
      </c>
      <c r="G227" s="1" t="s">
        <v>2699</v>
      </c>
      <c r="H227" s="1" t="s">
        <v>2937</v>
      </c>
      <c r="I227" s="1" t="s">
        <v>3871</v>
      </c>
    </row>
    <row r="228" spans="1:9" x14ac:dyDescent="0.2">
      <c r="A228" s="1" t="s">
        <v>3944</v>
      </c>
      <c r="B228" s="1" t="s">
        <v>4403</v>
      </c>
      <c r="C228" s="1" t="s">
        <v>3207</v>
      </c>
      <c r="D228" s="1" t="s">
        <v>1938</v>
      </c>
      <c r="E228" s="1" t="s">
        <v>2084</v>
      </c>
      <c r="F228" s="1" t="s">
        <v>2482</v>
      </c>
      <c r="G228" s="1" t="s">
        <v>2700</v>
      </c>
      <c r="H228" s="1" t="s">
        <v>2938</v>
      </c>
      <c r="I228" s="1" t="s">
        <v>3508</v>
      </c>
    </row>
    <row r="229" spans="1:9" x14ac:dyDescent="0.2">
      <c r="A229" s="1" t="s">
        <v>3945</v>
      </c>
      <c r="B229" s="1" t="s">
        <v>4404</v>
      </c>
      <c r="C229" s="1" t="s">
        <v>3208</v>
      </c>
      <c r="D229" s="1" t="s">
        <v>1939</v>
      </c>
      <c r="E229" s="1" t="s">
        <v>839</v>
      </c>
      <c r="F229" s="1" t="s">
        <v>2483</v>
      </c>
      <c r="G229" s="1" t="s">
        <v>2701</v>
      </c>
      <c r="H229" s="1" t="s">
        <v>2939</v>
      </c>
      <c r="I229" s="1" t="s">
        <v>3509</v>
      </c>
    </row>
    <row r="230" spans="1:9" x14ac:dyDescent="0.2">
      <c r="A230" s="1" t="s">
        <v>3946</v>
      </c>
      <c r="B230" s="1" t="s">
        <v>4405</v>
      </c>
      <c r="C230" s="1" t="s">
        <v>1753</v>
      </c>
      <c r="D230" s="1" t="s">
        <v>496</v>
      </c>
      <c r="E230" s="1" t="s">
        <v>2085</v>
      </c>
      <c r="F230" s="1" t="s">
        <v>2484</v>
      </c>
      <c r="G230" s="1" t="s">
        <v>2702</v>
      </c>
      <c r="H230" s="1" t="s">
        <v>1464</v>
      </c>
      <c r="I230" s="1" t="s">
        <v>3510</v>
      </c>
    </row>
    <row r="231" spans="1:9" x14ac:dyDescent="0.2">
      <c r="A231" s="1" t="s">
        <v>3947</v>
      </c>
      <c r="B231" s="1" t="s">
        <v>4406</v>
      </c>
      <c r="C231" s="1" t="s">
        <v>3209</v>
      </c>
      <c r="D231" s="1" t="s">
        <v>3241</v>
      </c>
      <c r="E231" s="1" t="s">
        <v>2086</v>
      </c>
      <c r="F231" s="1" t="s">
        <v>2485</v>
      </c>
      <c r="G231" s="1" t="s">
        <v>2703</v>
      </c>
      <c r="H231" s="1" t="s">
        <v>1465</v>
      </c>
      <c r="I231" s="1" t="s">
        <v>3511</v>
      </c>
    </row>
    <row r="232" spans="1:9" x14ac:dyDescent="0.2">
      <c r="A232" s="1" t="s">
        <v>3948</v>
      </c>
      <c r="B232" s="1" t="s">
        <v>4407</v>
      </c>
      <c r="C232" s="1" t="s">
        <v>1754</v>
      </c>
      <c r="D232" s="1" t="s">
        <v>1940</v>
      </c>
      <c r="E232" s="1" t="s">
        <v>840</v>
      </c>
      <c r="F232" s="1" t="s">
        <v>2486</v>
      </c>
      <c r="G232" s="1" t="s">
        <v>2704</v>
      </c>
      <c r="H232" s="1" t="s">
        <v>1466</v>
      </c>
      <c r="I232" s="1" t="s">
        <v>3512</v>
      </c>
    </row>
    <row r="233" spans="1:9" x14ac:dyDescent="0.2">
      <c r="A233" s="1" t="s">
        <v>3949</v>
      </c>
      <c r="B233" s="1" t="s">
        <v>4408</v>
      </c>
      <c r="C233" s="1" t="s">
        <v>3210</v>
      </c>
      <c r="D233" s="1" t="s">
        <v>3242</v>
      </c>
      <c r="E233" s="1" t="s">
        <v>2087</v>
      </c>
      <c r="F233" s="1" t="s">
        <v>2487</v>
      </c>
      <c r="G233" s="1" t="s">
        <v>1206</v>
      </c>
      <c r="H233" s="1" t="s">
        <v>1467</v>
      </c>
      <c r="I233" s="1" t="s">
        <v>3872</v>
      </c>
    </row>
    <row r="234" spans="1:9" x14ac:dyDescent="0.2">
      <c r="A234" s="1" t="s">
        <v>3950</v>
      </c>
      <c r="B234" s="1" t="s">
        <v>4409</v>
      </c>
      <c r="C234" s="1" t="s">
        <v>3211</v>
      </c>
      <c r="D234" s="1" t="s">
        <v>497</v>
      </c>
      <c r="E234" s="1" t="s">
        <v>2088</v>
      </c>
      <c r="F234" s="1" t="s">
        <v>2488</v>
      </c>
      <c r="G234" s="1" t="s">
        <v>2705</v>
      </c>
      <c r="H234" s="1" t="s">
        <v>1468</v>
      </c>
      <c r="I234" s="1" t="s">
        <v>3513</v>
      </c>
    </row>
    <row r="235" spans="1:9" x14ac:dyDescent="0.2">
      <c r="A235" s="1" t="s">
        <v>3951</v>
      </c>
      <c r="B235" s="1" t="s">
        <v>4410</v>
      </c>
      <c r="C235" s="1" t="s">
        <v>3212</v>
      </c>
      <c r="D235" s="1" t="s">
        <v>1941</v>
      </c>
      <c r="E235" s="1" t="s">
        <v>2089</v>
      </c>
      <c r="F235" s="1" t="s">
        <v>2489</v>
      </c>
      <c r="G235" s="1" t="s">
        <v>1207</v>
      </c>
      <c r="H235" s="1" t="s">
        <v>1469</v>
      </c>
      <c r="I235" s="1" t="s">
        <v>3514</v>
      </c>
    </row>
    <row r="236" spans="1:9" x14ac:dyDescent="0.2">
      <c r="A236" s="1" t="s">
        <v>3952</v>
      </c>
      <c r="B236" s="1" t="s">
        <v>4411</v>
      </c>
      <c r="C236" s="1" t="s">
        <v>1755</v>
      </c>
      <c r="D236" s="1" t="s">
        <v>1942</v>
      </c>
      <c r="E236" s="1" t="s">
        <v>2090</v>
      </c>
      <c r="F236" s="1" t="s">
        <v>2490</v>
      </c>
      <c r="G236" s="1" t="s">
        <v>2706</v>
      </c>
      <c r="H236" s="1" t="s">
        <v>1470</v>
      </c>
      <c r="I236" s="1" t="s">
        <v>3515</v>
      </c>
    </row>
    <row r="237" spans="1:9" x14ac:dyDescent="0.2">
      <c r="A237" s="1" t="s">
        <v>3953</v>
      </c>
      <c r="B237" s="1" t="s">
        <v>4412</v>
      </c>
      <c r="C237" s="1" t="s">
        <v>3213</v>
      </c>
      <c r="D237" s="1" t="s">
        <v>498</v>
      </c>
      <c r="E237" s="1" t="s">
        <v>2091</v>
      </c>
      <c r="F237" s="1" t="s">
        <v>2491</v>
      </c>
      <c r="G237" s="1" t="s">
        <v>2707</v>
      </c>
      <c r="H237" s="1" t="s">
        <v>1471</v>
      </c>
      <c r="I237" s="1" t="s">
        <v>3516</v>
      </c>
    </row>
    <row r="238" spans="1:9" x14ac:dyDescent="0.2">
      <c r="A238" s="1" t="s">
        <v>3954</v>
      </c>
      <c r="B238" s="1" t="s">
        <v>4413</v>
      </c>
      <c r="C238" s="1" t="s">
        <v>215</v>
      </c>
      <c r="D238" s="1" t="s">
        <v>499</v>
      </c>
      <c r="E238" s="1" t="s">
        <v>2092</v>
      </c>
      <c r="F238" s="1" t="s">
        <v>2492</v>
      </c>
      <c r="G238" s="1" t="s">
        <v>2708</v>
      </c>
      <c r="H238" s="1" t="s">
        <v>1472</v>
      </c>
      <c r="I238" s="1" t="s">
        <v>3517</v>
      </c>
    </row>
    <row r="239" spans="1:9" x14ac:dyDescent="0.2">
      <c r="A239" s="1" t="s">
        <v>3955</v>
      </c>
      <c r="B239" s="1" t="s">
        <v>4414</v>
      </c>
      <c r="C239" s="1" t="s">
        <v>1756</v>
      </c>
      <c r="D239" s="1" t="s">
        <v>500</v>
      </c>
      <c r="E239" s="1" t="s">
        <v>841</v>
      </c>
      <c r="F239" s="1" t="s">
        <v>2493</v>
      </c>
      <c r="G239" s="1" t="s">
        <v>2709</v>
      </c>
      <c r="H239" s="1" t="s">
        <v>1473</v>
      </c>
      <c r="I239" s="1" t="s">
        <v>3518</v>
      </c>
    </row>
    <row r="240" spans="1:9" x14ac:dyDescent="0.2">
      <c r="A240" s="1" t="s">
        <v>3956</v>
      </c>
      <c r="B240" s="1" t="s">
        <v>4415</v>
      </c>
      <c r="C240" s="1" t="s">
        <v>216</v>
      </c>
      <c r="D240" s="1" t="s">
        <v>1943</v>
      </c>
      <c r="E240" s="1" t="s">
        <v>2093</v>
      </c>
      <c r="F240" s="1" t="s">
        <v>2494</v>
      </c>
      <c r="G240" s="1" t="s">
        <v>1208</v>
      </c>
      <c r="H240" s="1" t="s">
        <v>1474</v>
      </c>
      <c r="I240" s="1" t="s">
        <v>3519</v>
      </c>
    </row>
    <row r="241" spans="1:9" x14ac:dyDescent="0.2">
      <c r="A241" s="1" t="s">
        <v>3957</v>
      </c>
      <c r="B241" s="1" t="s">
        <v>4416</v>
      </c>
      <c r="C241" s="1" t="s">
        <v>217</v>
      </c>
      <c r="D241" s="1" t="s">
        <v>1944</v>
      </c>
      <c r="E241" s="1" t="s">
        <v>2094</v>
      </c>
      <c r="F241" s="1" t="s">
        <v>2495</v>
      </c>
      <c r="G241" s="1" t="s">
        <v>1209</v>
      </c>
      <c r="H241" s="1" t="s">
        <v>1475</v>
      </c>
      <c r="I241" s="1" t="s">
        <v>3520</v>
      </c>
    </row>
    <row r="242" spans="1:9" x14ac:dyDescent="0.2">
      <c r="A242" s="1" t="s">
        <v>3958</v>
      </c>
      <c r="B242" s="1" t="s">
        <v>4417</v>
      </c>
      <c r="C242" s="1" t="s">
        <v>1757</v>
      </c>
      <c r="D242" s="1" t="s">
        <v>1945</v>
      </c>
      <c r="E242" s="1" t="s">
        <v>2095</v>
      </c>
      <c r="F242" s="1" t="s">
        <v>2496</v>
      </c>
      <c r="G242" s="1" t="s">
        <v>2710</v>
      </c>
      <c r="H242" s="1" t="s">
        <v>1476</v>
      </c>
      <c r="I242" s="1" t="s">
        <v>3521</v>
      </c>
    </row>
    <row r="243" spans="1:9" x14ac:dyDescent="0.2">
      <c r="A243" s="1" t="s">
        <v>3959</v>
      </c>
      <c r="B243" s="1" t="s">
        <v>4418</v>
      </c>
      <c r="C243" s="1" t="s">
        <v>1758</v>
      </c>
      <c r="D243" s="1" t="s">
        <v>1946</v>
      </c>
      <c r="E243" s="1" t="s">
        <v>2096</v>
      </c>
      <c r="F243" s="1" t="s">
        <v>941</v>
      </c>
      <c r="G243" s="1" t="s">
        <v>2711</v>
      </c>
      <c r="H243" s="1" t="s">
        <v>1477</v>
      </c>
      <c r="I243" s="1" t="s">
        <v>3522</v>
      </c>
    </row>
    <row r="244" spans="1:9" x14ac:dyDescent="0.2">
      <c r="A244" s="1" t="s">
        <v>3960</v>
      </c>
      <c r="B244" s="1" t="s">
        <v>4419</v>
      </c>
      <c r="C244" s="1" t="s">
        <v>1759</v>
      </c>
      <c r="D244" s="1" t="s">
        <v>501</v>
      </c>
      <c r="E244" s="1" t="s">
        <v>842</v>
      </c>
      <c r="F244" s="1" t="s">
        <v>2497</v>
      </c>
      <c r="G244" s="1" t="s">
        <v>2712</v>
      </c>
      <c r="H244" s="1" t="s">
        <v>1478</v>
      </c>
      <c r="I244" s="1" t="s">
        <v>3523</v>
      </c>
    </row>
    <row r="245" spans="1:9" x14ac:dyDescent="0.2">
      <c r="A245" s="1" t="s">
        <v>3961</v>
      </c>
      <c r="B245" s="1" t="s">
        <v>4420</v>
      </c>
      <c r="C245" s="1" t="s">
        <v>1760</v>
      </c>
      <c r="D245" s="1" t="s">
        <v>502</v>
      </c>
      <c r="E245" s="1" t="s">
        <v>2097</v>
      </c>
      <c r="F245" s="1" t="s">
        <v>2498</v>
      </c>
      <c r="G245" s="1" t="s">
        <v>1210</v>
      </c>
      <c r="H245" s="1" t="s">
        <v>1479</v>
      </c>
      <c r="I245" s="1" t="s">
        <v>3524</v>
      </c>
    </row>
    <row r="246" spans="1:9" x14ac:dyDescent="0.2">
      <c r="A246" s="1" t="s">
        <v>3962</v>
      </c>
      <c r="B246" s="1" t="s">
        <v>4421</v>
      </c>
      <c r="C246" s="1" t="s">
        <v>3214</v>
      </c>
      <c r="D246" s="1" t="s">
        <v>503</v>
      </c>
      <c r="E246" s="1" t="s">
        <v>843</v>
      </c>
      <c r="F246" s="1" t="s">
        <v>2499</v>
      </c>
      <c r="G246" s="1" t="s">
        <v>2713</v>
      </c>
      <c r="H246" s="1" t="s">
        <v>1480</v>
      </c>
      <c r="I246" s="1" t="s">
        <v>3525</v>
      </c>
    </row>
    <row r="247" spans="1:9" x14ac:dyDescent="0.2">
      <c r="A247" s="1" t="s">
        <v>3963</v>
      </c>
      <c r="B247" s="1" t="s">
        <v>4422</v>
      </c>
      <c r="C247" s="1" t="s">
        <v>1761</v>
      </c>
      <c r="D247" s="1" t="s">
        <v>1947</v>
      </c>
      <c r="E247" s="1" t="s">
        <v>2098</v>
      </c>
      <c r="F247" s="1" t="s">
        <v>2500</v>
      </c>
      <c r="G247" s="1" t="s">
        <v>1211</v>
      </c>
      <c r="H247" s="1" t="s">
        <v>1481</v>
      </c>
      <c r="I247" s="1" t="s">
        <v>3526</v>
      </c>
    </row>
    <row r="248" spans="1:9" x14ac:dyDescent="0.2">
      <c r="A248" s="1" t="s">
        <v>3964</v>
      </c>
      <c r="B248" s="1" t="s">
        <v>4423</v>
      </c>
      <c r="C248" s="1" t="s">
        <v>218</v>
      </c>
      <c r="D248" s="1" t="s">
        <v>504</v>
      </c>
      <c r="E248" s="1" t="s">
        <v>2099</v>
      </c>
      <c r="F248" s="1" t="s">
        <v>2501</v>
      </c>
      <c r="G248" s="1" t="s">
        <v>1212</v>
      </c>
      <c r="H248" s="1" t="s">
        <v>1482</v>
      </c>
      <c r="I248" s="1" t="s">
        <v>3527</v>
      </c>
    </row>
    <row r="249" spans="1:9" x14ac:dyDescent="0.2">
      <c r="A249" s="1" t="s">
        <v>3965</v>
      </c>
      <c r="B249" s="1" t="s">
        <v>4424</v>
      </c>
      <c r="C249" s="1" t="s">
        <v>3215</v>
      </c>
      <c r="D249" s="1" t="s">
        <v>505</v>
      </c>
      <c r="E249" s="1" t="s">
        <v>2100</v>
      </c>
      <c r="F249" s="1" t="s">
        <v>2502</v>
      </c>
      <c r="G249" s="1" t="s">
        <v>2714</v>
      </c>
      <c r="H249" s="1" t="s">
        <v>1483</v>
      </c>
      <c r="I249" s="1" t="s">
        <v>3528</v>
      </c>
    </row>
    <row r="250" spans="1:9" x14ac:dyDescent="0.2">
      <c r="A250" s="1" t="s">
        <v>3966</v>
      </c>
      <c r="B250" s="1" t="s">
        <v>4425</v>
      </c>
      <c r="C250" s="1" t="s">
        <v>3216</v>
      </c>
      <c r="D250" s="1" t="s">
        <v>506</v>
      </c>
      <c r="E250" s="1" t="s">
        <v>2101</v>
      </c>
      <c r="F250" s="1" t="s">
        <v>2503</v>
      </c>
      <c r="G250" s="1" t="s">
        <v>2715</v>
      </c>
      <c r="H250" s="1" t="s">
        <v>1484</v>
      </c>
      <c r="I250" s="1" t="s">
        <v>3529</v>
      </c>
    </row>
    <row r="251" spans="1:9" x14ac:dyDescent="0.2">
      <c r="A251" s="1" t="s">
        <v>3967</v>
      </c>
      <c r="B251" s="1" t="s">
        <v>4426</v>
      </c>
      <c r="C251" s="1" t="s">
        <v>219</v>
      </c>
      <c r="D251" s="1" t="s">
        <v>507</v>
      </c>
      <c r="E251" s="1" t="s">
        <v>2102</v>
      </c>
      <c r="F251" s="1" t="s">
        <v>2504</v>
      </c>
      <c r="G251" s="1" t="s">
        <v>2716</v>
      </c>
      <c r="H251" s="1" t="s">
        <v>1485</v>
      </c>
      <c r="I251" s="1" t="s">
        <v>3530</v>
      </c>
    </row>
    <row r="252" spans="1:9" x14ac:dyDescent="0.2">
      <c r="A252" s="1" t="s">
        <v>3968</v>
      </c>
      <c r="B252" s="1" t="s">
        <v>4427</v>
      </c>
      <c r="C252" s="1" t="s">
        <v>1762</v>
      </c>
      <c r="D252" s="1" t="s">
        <v>508</v>
      </c>
      <c r="E252" s="1" t="s">
        <v>2103</v>
      </c>
      <c r="F252" s="1" t="s">
        <v>2505</v>
      </c>
      <c r="G252" s="1" t="s">
        <v>1213</v>
      </c>
      <c r="H252" s="1" t="s">
        <v>1486</v>
      </c>
      <c r="I252" s="1" t="s">
        <v>3531</v>
      </c>
    </row>
    <row r="253" spans="1:9" x14ac:dyDescent="0.2">
      <c r="A253" s="1" t="s">
        <v>3969</v>
      </c>
      <c r="B253" s="1" t="s">
        <v>4428</v>
      </c>
      <c r="C253" s="1" t="s">
        <v>1763</v>
      </c>
      <c r="D253" s="1" t="s">
        <v>509</v>
      </c>
      <c r="E253" s="1" t="s">
        <v>2104</v>
      </c>
      <c r="F253" s="1" t="s">
        <v>2506</v>
      </c>
      <c r="G253" s="1" t="s">
        <v>2717</v>
      </c>
      <c r="H253" s="1" t="s">
        <v>1487</v>
      </c>
      <c r="I253" s="1" t="s">
        <v>3532</v>
      </c>
    </row>
    <row r="254" spans="1:9" x14ac:dyDescent="0.2">
      <c r="A254" s="1" t="s">
        <v>3970</v>
      </c>
      <c r="B254" s="1" t="s">
        <v>4429</v>
      </c>
      <c r="C254" s="1" t="s">
        <v>220</v>
      </c>
      <c r="D254" s="1" t="s">
        <v>1948</v>
      </c>
      <c r="E254" s="1" t="s">
        <v>2105</v>
      </c>
      <c r="F254" s="1" t="s">
        <v>942</v>
      </c>
      <c r="G254" s="1" t="s">
        <v>2718</v>
      </c>
      <c r="H254" s="1" t="s">
        <v>1488</v>
      </c>
      <c r="I254" s="1" t="s">
        <v>3533</v>
      </c>
    </row>
    <row r="255" spans="1:9" x14ac:dyDescent="0.2">
      <c r="A255" s="1" t="s">
        <v>3971</v>
      </c>
      <c r="B255" s="1" t="s">
        <v>3098</v>
      </c>
      <c r="C255" s="1" t="s">
        <v>221</v>
      </c>
      <c r="D255" s="1" t="s">
        <v>1949</v>
      </c>
      <c r="E255" s="1" t="s">
        <v>844</v>
      </c>
      <c r="F255" s="1" t="s">
        <v>943</v>
      </c>
      <c r="G255" s="1" t="s">
        <v>1214</v>
      </c>
      <c r="H255" s="1" t="s">
        <v>1489</v>
      </c>
      <c r="I255" s="1" t="s">
        <v>3534</v>
      </c>
    </row>
    <row r="256" spans="1:9" x14ac:dyDescent="0.2">
      <c r="A256" s="1" t="s">
        <v>3972</v>
      </c>
      <c r="B256" s="1" t="s">
        <v>3099</v>
      </c>
      <c r="C256" s="1" t="s">
        <v>222</v>
      </c>
      <c r="D256" s="1" t="s">
        <v>1950</v>
      </c>
      <c r="E256" s="1" t="s">
        <v>2106</v>
      </c>
      <c r="F256" s="1" t="s">
        <v>944</v>
      </c>
      <c r="G256" s="1" t="s">
        <v>2719</v>
      </c>
      <c r="H256" s="1" t="s">
        <v>1490</v>
      </c>
      <c r="I256" s="1" t="s">
        <v>3535</v>
      </c>
    </row>
    <row r="257" spans="1:9" x14ac:dyDescent="0.2">
      <c r="A257" s="1" t="s">
        <v>3973</v>
      </c>
      <c r="B257" s="1" t="s">
        <v>3100</v>
      </c>
      <c r="C257" s="1" t="s">
        <v>223</v>
      </c>
      <c r="D257" s="1" t="s">
        <v>510</v>
      </c>
      <c r="E257" s="1" t="s">
        <v>2107</v>
      </c>
      <c r="F257" s="1" t="s">
        <v>945</v>
      </c>
      <c r="G257" s="1" t="s">
        <v>1215</v>
      </c>
      <c r="H257" s="1" t="s">
        <v>1491</v>
      </c>
      <c r="I257" s="1" t="s">
        <v>3536</v>
      </c>
    </row>
    <row r="258" spans="1:9" x14ac:dyDescent="0.2">
      <c r="A258" s="1" t="s">
        <v>3974</v>
      </c>
      <c r="B258" s="1" t="s">
        <v>58</v>
      </c>
      <c r="C258" s="1" t="s">
        <v>224</v>
      </c>
      <c r="D258" s="1" t="s">
        <v>511</v>
      </c>
      <c r="E258" s="1" t="s">
        <v>2108</v>
      </c>
      <c r="F258" s="1" t="s">
        <v>946</v>
      </c>
      <c r="G258" s="1" t="s">
        <v>2720</v>
      </c>
      <c r="H258" s="1" t="s">
        <v>1492</v>
      </c>
      <c r="I258" s="1" t="s">
        <v>3537</v>
      </c>
    </row>
    <row r="259" spans="1:9" x14ac:dyDescent="0.2">
      <c r="A259" s="1" t="s">
        <v>3975</v>
      </c>
      <c r="B259" s="1" t="s">
        <v>3101</v>
      </c>
      <c r="C259" s="1" t="s">
        <v>225</v>
      </c>
      <c r="D259" s="1" t="s">
        <v>512</v>
      </c>
      <c r="E259" s="1" t="s">
        <v>2109</v>
      </c>
      <c r="F259" s="1" t="s">
        <v>2507</v>
      </c>
      <c r="G259" s="1" t="s">
        <v>2721</v>
      </c>
      <c r="H259" s="1" t="s">
        <v>1493</v>
      </c>
      <c r="I259" s="1" t="s">
        <v>3538</v>
      </c>
    </row>
    <row r="260" spans="1:9" x14ac:dyDescent="0.2">
      <c r="A260" s="1" t="s">
        <v>3976</v>
      </c>
      <c r="B260" s="1" t="s">
        <v>3102</v>
      </c>
      <c r="C260" s="1" t="s">
        <v>1764</v>
      </c>
      <c r="D260" s="1" t="s">
        <v>3243</v>
      </c>
      <c r="E260" s="1" t="s">
        <v>2110</v>
      </c>
      <c r="F260" s="1" t="s">
        <v>2508</v>
      </c>
      <c r="G260" s="1" t="s">
        <v>2722</v>
      </c>
      <c r="H260" s="1" t="s">
        <v>1494</v>
      </c>
      <c r="I260" s="1" t="s">
        <v>3539</v>
      </c>
    </row>
    <row r="261" spans="1:9" x14ac:dyDescent="0.2">
      <c r="A261" s="1" t="s">
        <v>3977</v>
      </c>
      <c r="B261" s="1" t="s">
        <v>3103</v>
      </c>
      <c r="C261" s="1" t="s">
        <v>3217</v>
      </c>
      <c r="D261" s="1" t="s">
        <v>3244</v>
      </c>
      <c r="E261" s="1" t="s">
        <v>2111</v>
      </c>
      <c r="F261" s="1" t="s">
        <v>947</v>
      </c>
      <c r="G261" s="1" t="s">
        <v>2723</v>
      </c>
      <c r="H261" s="1" t="s">
        <v>1495</v>
      </c>
      <c r="I261" s="1" t="s">
        <v>3540</v>
      </c>
    </row>
    <row r="262" spans="1:9" x14ac:dyDescent="0.2">
      <c r="A262" s="1" t="s">
        <v>3978</v>
      </c>
      <c r="B262" s="1" t="s">
        <v>3104</v>
      </c>
      <c r="C262" s="1" t="s">
        <v>226</v>
      </c>
      <c r="D262" s="1" t="s">
        <v>3245</v>
      </c>
      <c r="E262" s="1" t="s">
        <v>2112</v>
      </c>
      <c r="F262" s="1" t="s">
        <v>948</v>
      </c>
      <c r="G262" s="1" t="s">
        <v>2724</v>
      </c>
      <c r="H262" s="1" t="s">
        <v>1496</v>
      </c>
      <c r="I262" s="1" t="s">
        <v>3541</v>
      </c>
    </row>
    <row r="263" spans="1:9" x14ac:dyDescent="0.2">
      <c r="A263" s="1" t="s">
        <v>3979</v>
      </c>
      <c r="B263" s="1" t="s">
        <v>59</v>
      </c>
      <c r="C263" s="1" t="s">
        <v>227</v>
      </c>
      <c r="D263" s="1" t="s">
        <v>3246</v>
      </c>
      <c r="E263" s="1" t="s">
        <v>2113</v>
      </c>
      <c r="F263" s="1" t="s">
        <v>2509</v>
      </c>
      <c r="G263" s="1" t="s">
        <v>2725</v>
      </c>
      <c r="H263" s="1" t="s">
        <v>1497</v>
      </c>
      <c r="I263" s="1" t="s">
        <v>3542</v>
      </c>
    </row>
    <row r="264" spans="1:9" x14ac:dyDescent="0.2">
      <c r="A264" s="1" t="s">
        <v>3980</v>
      </c>
      <c r="B264" s="1" t="s">
        <v>3105</v>
      </c>
      <c r="C264" s="1" t="s">
        <v>228</v>
      </c>
      <c r="D264" s="1" t="s">
        <v>3247</v>
      </c>
      <c r="E264" s="1" t="s">
        <v>2114</v>
      </c>
      <c r="F264" s="1" t="s">
        <v>2510</v>
      </c>
      <c r="G264" s="1" t="s">
        <v>2726</v>
      </c>
      <c r="H264" s="1" t="s">
        <v>1498</v>
      </c>
      <c r="I264" s="1" t="s">
        <v>3543</v>
      </c>
    </row>
    <row r="265" spans="1:9" x14ac:dyDescent="0.2">
      <c r="A265" s="1" t="s">
        <v>3981</v>
      </c>
      <c r="B265" s="1" t="s">
        <v>3106</v>
      </c>
      <c r="C265" s="1" t="s">
        <v>1765</v>
      </c>
      <c r="D265" s="1" t="s">
        <v>3248</v>
      </c>
      <c r="E265" s="1" t="s">
        <v>2115</v>
      </c>
      <c r="F265" s="1" t="s">
        <v>2511</v>
      </c>
      <c r="G265" s="1" t="s">
        <v>1216</v>
      </c>
      <c r="H265" s="1" t="s">
        <v>1499</v>
      </c>
      <c r="I265" s="1" t="s">
        <v>3544</v>
      </c>
    </row>
    <row r="266" spans="1:9" x14ac:dyDescent="0.2">
      <c r="A266" s="1" t="s">
        <v>3982</v>
      </c>
      <c r="B266" s="1" t="s">
        <v>3107</v>
      </c>
      <c r="C266" s="1" t="s">
        <v>1766</v>
      </c>
      <c r="D266" s="1" t="s">
        <v>513</v>
      </c>
      <c r="E266" s="1" t="s">
        <v>2116</v>
      </c>
      <c r="F266" s="1" t="s">
        <v>2512</v>
      </c>
      <c r="G266" s="1" t="s">
        <v>2727</v>
      </c>
      <c r="H266" s="1" t="s">
        <v>1500</v>
      </c>
      <c r="I266" s="1" t="s">
        <v>3545</v>
      </c>
    </row>
    <row r="267" spans="1:9" x14ac:dyDescent="0.2">
      <c r="A267" s="1" t="s">
        <v>3983</v>
      </c>
      <c r="B267" s="1" t="s">
        <v>60</v>
      </c>
      <c r="C267" s="1" t="s">
        <v>1767</v>
      </c>
      <c r="D267" s="1" t="s">
        <v>514</v>
      </c>
      <c r="E267" s="1" t="s">
        <v>2117</v>
      </c>
      <c r="F267" s="1" t="s">
        <v>949</v>
      </c>
      <c r="G267" s="1" t="s">
        <v>1217</v>
      </c>
      <c r="H267" s="1" t="s">
        <v>1501</v>
      </c>
      <c r="I267" s="1" t="s">
        <v>3546</v>
      </c>
    </row>
    <row r="268" spans="1:9" x14ac:dyDescent="0.2">
      <c r="A268" s="1" t="s">
        <v>3984</v>
      </c>
      <c r="B268" s="1" t="s">
        <v>61</v>
      </c>
      <c r="C268" s="1" t="s">
        <v>1768</v>
      </c>
      <c r="D268" s="1" t="s">
        <v>515</v>
      </c>
      <c r="E268" s="1" t="s">
        <v>845</v>
      </c>
      <c r="F268" s="1" t="s">
        <v>2513</v>
      </c>
      <c r="G268" s="1" t="s">
        <v>2728</v>
      </c>
      <c r="H268" s="1" t="s">
        <v>1502</v>
      </c>
      <c r="I268" s="1" t="s">
        <v>3547</v>
      </c>
    </row>
    <row r="269" spans="1:9" x14ac:dyDescent="0.2">
      <c r="A269" s="1" t="s">
        <v>3985</v>
      </c>
      <c r="B269" s="1" t="s">
        <v>62</v>
      </c>
      <c r="C269" s="1" t="s">
        <v>1769</v>
      </c>
      <c r="D269" s="1" t="s">
        <v>1951</v>
      </c>
      <c r="E269" s="1" t="s">
        <v>2118</v>
      </c>
      <c r="F269" s="1" t="s">
        <v>2514</v>
      </c>
      <c r="G269" s="1" t="s">
        <v>2729</v>
      </c>
      <c r="H269" s="1" t="s">
        <v>1503</v>
      </c>
      <c r="I269" s="1" t="s">
        <v>3548</v>
      </c>
    </row>
    <row r="270" spans="1:9" x14ac:dyDescent="0.2">
      <c r="A270" s="1" t="s">
        <v>3986</v>
      </c>
      <c r="B270" s="1" t="s">
        <v>63</v>
      </c>
      <c r="C270" s="1" t="s">
        <v>1770</v>
      </c>
      <c r="D270" s="1" t="s">
        <v>1952</v>
      </c>
      <c r="E270" s="1" t="s">
        <v>2119</v>
      </c>
      <c r="F270" s="1" t="s">
        <v>950</v>
      </c>
      <c r="G270" s="1" t="s">
        <v>2730</v>
      </c>
      <c r="H270" s="1" t="s">
        <v>1504</v>
      </c>
      <c r="I270" s="1" t="s">
        <v>3549</v>
      </c>
    </row>
    <row r="271" spans="1:9" x14ac:dyDescent="0.2">
      <c r="A271" s="1" t="s">
        <v>3987</v>
      </c>
      <c r="B271" s="1" t="s">
        <v>3108</v>
      </c>
      <c r="C271" s="1" t="s">
        <v>229</v>
      </c>
      <c r="D271" s="1" t="s">
        <v>516</v>
      </c>
      <c r="E271" s="1" t="s">
        <v>2120</v>
      </c>
      <c r="F271" s="1" t="s">
        <v>951</v>
      </c>
      <c r="G271" s="1" t="s">
        <v>2731</v>
      </c>
      <c r="H271" s="1" t="s">
        <v>1505</v>
      </c>
      <c r="I271" s="1" t="s">
        <v>3873</v>
      </c>
    </row>
    <row r="272" spans="1:9" x14ac:dyDescent="0.2">
      <c r="A272" s="1" t="s">
        <v>3988</v>
      </c>
      <c r="B272" s="1" t="s">
        <v>64</v>
      </c>
      <c r="C272" s="1" t="s">
        <v>230</v>
      </c>
      <c r="D272" s="1" t="s">
        <v>517</v>
      </c>
      <c r="E272" s="1" t="s">
        <v>2121</v>
      </c>
      <c r="F272" s="1" t="s">
        <v>952</v>
      </c>
      <c r="G272" s="1" t="s">
        <v>2732</v>
      </c>
      <c r="H272" s="1" t="s">
        <v>1506</v>
      </c>
      <c r="I272" s="1" t="s">
        <v>3550</v>
      </c>
    </row>
    <row r="273" spans="1:9" x14ac:dyDescent="0.2">
      <c r="A273" s="1" t="s">
        <v>3989</v>
      </c>
      <c r="B273" s="1" t="s">
        <v>65</v>
      </c>
      <c r="C273" s="1" t="s">
        <v>231</v>
      </c>
      <c r="D273" s="1" t="s">
        <v>518</v>
      </c>
      <c r="E273" s="1" t="s">
        <v>2122</v>
      </c>
      <c r="F273" s="1" t="s">
        <v>953</v>
      </c>
      <c r="G273" s="1" t="s">
        <v>2733</v>
      </c>
      <c r="H273" s="1" t="s">
        <v>1507</v>
      </c>
      <c r="I273" s="1" t="s">
        <v>3551</v>
      </c>
    </row>
    <row r="274" spans="1:9" x14ac:dyDescent="0.2">
      <c r="A274" s="1" t="s">
        <v>3990</v>
      </c>
      <c r="B274" s="1" t="s">
        <v>3109</v>
      </c>
      <c r="C274" s="1" t="s">
        <v>232</v>
      </c>
      <c r="D274" s="1" t="s">
        <v>519</v>
      </c>
      <c r="E274" s="1" t="s">
        <v>2123</v>
      </c>
      <c r="F274" s="1" t="s">
        <v>954</v>
      </c>
      <c r="G274" s="1" t="s">
        <v>2734</v>
      </c>
      <c r="H274" s="1" t="s">
        <v>1508</v>
      </c>
      <c r="I274" s="1" t="s">
        <v>3552</v>
      </c>
    </row>
    <row r="275" spans="1:9" x14ac:dyDescent="0.2">
      <c r="A275" s="1" t="s">
        <v>3991</v>
      </c>
      <c r="B275" s="1" t="s">
        <v>66</v>
      </c>
      <c r="C275" s="1" t="s">
        <v>233</v>
      </c>
      <c r="D275" s="1" t="s">
        <v>1953</v>
      </c>
      <c r="E275" s="1" t="s">
        <v>2124</v>
      </c>
      <c r="F275" s="1" t="s">
        <v>955</v>
      </c>
      <c r="G275" s="1" t="s">
        <v>1218</v>
      </c>
      <c r="H275" s="1" t="s">
        <v>2940</v>
      </c>
      <c r="I275" s="1" t="s">
        <v>3553</v>
      </c>
    </row>
    <row r="276" spans="1:9" x14ac:dyDescent="0.2">
      <c r="A276" s="1" t="s">
        <v>3992</v>
      </c>
      <c r="B276" s="1" t="s">
        <v>67</v>
      </c>
      <c r="C276" s="1" t="s">
        <v>1771</v>
      </c>
      <c r="D276" s="1" t="s">
        <v>520</v>
      </c>
      <c r="E276" s="1" t="s">
        <v>2125</v>
      </c>
      <c r="F276" s="1" t="s">
        <v>956</v>
      </c>
      <c r="G276" s="1" t="s">
        <v>2735</v>
      </c>
      <c r="H276" s="1" t="s">
        <v>1509</v>
      </c>
      <c r="I276" s="1" t="s">
        <v>3554</v>
      </c>
    </row>
    <row r="277" spans="1:9" x14ac:dyDescent="0.2">
      <c r="A277" s="1" t="s">
        <v>3993</v>
      </c>
      <c r="B277" s="1" t="s">
        <v>3110</v>
      </c>
      <c r="C277" s="1" t="s">
        <v>234</v>
      </c>
      <c r="D277" s="1" t="s">
        <v>521</v>
      </c>
      <c r="E277" s="1" t="s">
        <v>2126</v>
      </c>
      <c r="F277" s="1" t="s">
        <v>957</v>
      </c>
      <c r="G277" s="1" t="s">
        <v>2736</v>
      </c>
      <c r="H277" s="1" t="s">
        <v>1510</v>
      </c>
      <c r="I277" s="1" t="s">
        <v>3555</v>
      </c>
    </row>
    <row r="278" spans="1:9" x14ac:dyDescent="0.2">
      <c r="A278" s="1" t="s">
        <v>3994</v>
      </c>
      <c r="B278" s="1" t="s">
        <v>68</v>
      </c>
      <c r="C278" s="1" t="s">
        <v>235</v>
      </c>
      <c r="D278" s="1" t="s">
        <v>522</v>
      </c>
      <c r="E278" s="1" t="s">
        <v>2127</v>
      </c>
      <c r="F278" s="1" t="s">
        <v>2515</v>
      </c>
      <c r="G278" s="1" t="s">
        <v>2737</v>
      </c>
      <c r="H278" s="1" t="s">
        <v>1511</v>
      </c>
      <c r="I278" s="1" t="s">
        <v>3556</v>
      </c>
    </row>
    <row r="279" spans="1:9" x14ac:dyDescent="0.2">
      <c r="A279" s="1" t="s">
        <v>3995</v>
      </c>
      <c r="B279" s="1" t="s">
        <v>69</v>
      </c>
      <c r="C279" s="1" t="s">
        <v>1772</v>
      </c>
      <c r="D279" s="1" t="s">
        <v>3249</v>
      </c>
      <c r="E279" s="1" t="s">
        <v>2128</v>
      </c>
      <c r="F279" s="1" t="s">
        <v>2516</v>
      </c>
      <c r="G279" s="1" t="s">
        <v>2738</v>
      </c>
      <c r="H279" s="1" t="s">
        <v>1512</v>
      </c>
      <c r="I279" s="1" t="s">
        <v>3557</v>
      </c>
    </row>
    <row r="280" spans="1:9" x14ac:dyDescent="0.2">
      <c r="A280" s="1" t="s">
        <v>3996</v>
      </c>
      <c r="B280" s="1" t="s">
        <v>3111</v>
      </c>
      <c r="C280" s="1" t="s">
        <v>1773</v>
      </c>
      <c r="D280" s="1" t="s">
        <v>1954</v>
      </c>
      <c r="E280" s="1" t="s">
        <v>846</v>
      </c>
      <c r="F280" s="1" t="s">
        <v>958</v>
      </c>
      <c r="G280" s="1" t="s">
        <v>2739</v>
      </c>
      <c r="H280" s="1" t="s">
        <v>1513</v>
      </c>
      <c r="I280" s="1" t="s">
        <v>3558</v>
      </c>
    </row>
    <row r="281" spans="1:9" x14ac:dyDescent="0.2">
      <c r="A281" s="1" t="s">
        <v>3997</v>
      </c>
      <c r="B281" s="1" t="s">
        <v>3112</v>
      </c>
      <c r="C281" s="1" t="s">
        <v>236</v>
      </c>
      <c r="D281" s="1" t="s">
        <v>523</v>
      </c>
      <c r="E281" s="1" t="s">
        <v>2129</v>
      </c>
      <c r="F281" s="1" t="s">
        <v>2517</v>
      </c>
      <c r="G281" s="1" t="s">
        <v>2740</v>
      </c>
      <c r="H281" s="1" t="s">
        <v>1514</v>
      </c>
      <c r="I281" s="1" t="s">
        <v>3559</v>
      </c>
    </row>
    <row r="282" spans="1:9" x14ac:dyDescent="0.2">
      <c r="A282" s="1" t="s">
        <v>3998</v>
      </c>
      <c r="B282" s="1" t="s">
        <v>1550</v>
      </c>
      <c r="C282" s="1" t="s">
        <v>237</v>
      </c>
      <c r="D282" s="1" t="s">
        <v>1955</v>
      </c>
      <c r="E282" s="1" t="s">
        <v>2130</v>
      </c>
      <c r="F282" s="1" t="s">
        <v>3252</v>
      </c>
      <c r="G282" s="1" t="s">
        <v>2741</v>
      </c>
      <c r="H282" s="1" t="s">
        <v>1515</v>
      </c>
      <c r="I282" s="1" t="s">
        <v>3676</v>
      </c>
    </row>
    <row r="283" spans="1:9" x14ac:dyDescent="0.2">
      <c r="A283" s="1" t="s">
        <v>3999</v>
      </c>
      <c r="B283" s="1" t="s">
        <v>3113</v>
      </c>
      <c r="C283" s="1" t="s">
        <v>1774</v>
      </c>
      <c r="D283" s="1" t="s">
        <v>1956</v>
      </c>
      <c r="E283" s="1" t="s">
        <v>2131</v>
      </c>
      <c r="F283" s="1" t="s">
        <v>2518</v>
      </c>
      <c r="G283" s="1" t="s">
        <v>2742</v>
      </c>
      <c r="H283" s="1" t="s">
        <v>1516</v>
      </c>
      <c r="I283" s="1" t="s">
        <v>3560</v>
      </c>
    </row>
    <row r="284" spans="1:9" x14ac:dyDescent="0.2">
      <c r="A284" s="1" t="s">
        <v>4000</v>
      </c>
      <c r="B284" s="1" t="s">
        <v>1551</v>
      </c>
      <c r="C284" s="1" t="s">
        <v>1775</v>
      </c>
      <c r="D284" s="1" t="s">
        <v>1957</v>
      </c>
      <c r="E284" s="1" t="s">
        <v>2132</v>
      </c>
      <c r="F284" s="1" t="s">
        <v>3253</v>
      </c>
      <c r="G284" s="1" t="s">
        <v>2743</v>
      </c>
      <c r="H284" s="1" t="s">
        <v>1517</v>
      </c>
      <c r="I284" s="1" t="s">
        <v>3561</v>
      </c>
    </row>
    <row r="285" spans="1:9" x14ac:dyDescent="0.2">
      <c r="A285" s="1" t="s">
        <v>4001</v>
      </c>
      <c r="B285" s="1" t="s">
        <v>3114</v>
      </c>
      <c r="C285" s="1" t="s">
        <v>1776</v>
      </c>
      <c r="D285" s="1" t="s">
        <v>1958</v>
      </c>
      <c r="E285" s="1" t="s">
        <v>2133</v>
      </c>
      <c r="F285" s="1" t="s">
        <v>959</v>
      </c>
      <c r="G285" s="1" t="s">
        <v>2744</v>
      </c>
      <c r="H285" s="1" t="s">
        <v>1518</v>
      </c>
      <c r="I285" s="1" t="s">
        <v>3562</v>
      </c>
    </row>
    <row r="286" spans="1:9" x14ac:dyDescent="0.2">
      <c r="A286" s="1" t="s">
        <v>4002</v>
      </c>
      <c r="B286" s="1" t="s">
        <v>3115</v>
      </c>
      <c r="C286" s="1" t="s">
        <v>1777</v>
      </c>
      <c r="D286" s="1" t="s">
        <v>1959</v>
      </c>
      <c r="E286" s="1" t="s">
        <v>2134</v>
      </c>
      <c r="F286" s="1" t="s">
        <v>2519</v>
      </c>
      <c r="G286" s="1" t="s">
        <v>2745</v>
      </c>
      <c r="H286" s="1" t="s">
        <v>1519</v>
      </c>
      <c r="I286" s="1" t="s">
        <v>3874</v>
      </c>
    </row>
    <row r="287" spans="1:9" x14ac:dyDescent="0.2">
      <c r="A287" s="1" t="s">
        <v>4003</v>
      </c>
      <c r="B287" s="1" t="s">
        <v>70</v>
      </c>
      <c r="C287" s="1" t="s">
        <v>3218</v>
      </c>
      <c r="D287" s="1" t="s">
        <v>524</v>
      </c>
      <c r="E287" s="1" t="s">
        <v>2135</v>
      </c>
      <c r="F287" s="1" t="s">
        <v>3254</v>
      </c>
      <c r="G287" s="1" t="s">
        <v>2746</v>
      </c>
      <c r="H287" s="1" t="s">
        <v>2941</v>
      </c>
      <c r="I287" s="1" t="s">
        <v>3563</v>
      </c>
    </row>
    <row r="288" spans="1:9" x14ac:dyDescent="0.2">
      <c r="A288" s="1" t="s">
        <v>4004</v>
      </c>
      <c r="B288" s="1" t="s">
        <v>3070</v>
      </c>
      <c r="C288" s="1" t="s">
        <v>1778</v>
      </c>
      <c r="D288" s="1" t="s">
        <v>525</v>
      </c>
      <c r="E288" s="1" t="s">
        <v>2136</v>
      </c>
      <c r="F288" s="1" t="s">
        <v>2520</v>
      </c>
      <c r="G288" s="1" t="s">
        <v>2747</v>
      </c>
      <c r="H288" s="1" t="s">
        <v>2942</v>
      </c>
      <c r="I288" s="1" t="s">
        <v>3564</v>
      </c>
    </row>
    <row r="289" spans="1:9" x14ac:dyDescent="0.2">
      <c r="A289" s="1" t="s">
        <v>4005</v>
      </c>
      <c r="B289" s="1" t="s">
        <v>1552</v>
      </c>
      <c r="C289" s="1" t="s">
        <v>1779</v>
      </c>
      <c r="D289" s="1" t="s">
        <v>526</v>
      </c>
      <c r="E289" s="1" t="s">
        <v>2137</v>
      </c>
      <c r="F289" s="1" t="s">
        <v>2521</v>
      </c>
      <c r="G289" s="1" t="s">
        <v>2748</v>
      </c>
      <c r="H289" s="1" t="s">
        <v>3273</v>
      </c>
      <c r="I289" s="1" t="s">
        <v>3565</v>
      </c>
    </row>
    <row r="290" spans="1:9" x14ac:dyDescent="0.2">
      <c r="A290" s="1" t="s">
        <v>4006</v>
      </c>
      <c r="B290" s="1" t="s">
        <v>3116</v>
      </c>
      <c r="C290" s="1" t="s">
        <v>238</v>
      </c>
      <c r="D290" s="1" t="s">
        <v>527</v>
      </c>
      <c r="E290" s="1" t="s">
        <v>2138</v>
      </c>
      <c r="F290" s="1" t="s">
        <v>2522</v>
      </c>
      <c r="G290" s="1" t="s">
        <v>2749</v>
      </c>
      <c r="H290" s="1" t="s">
        <v>3274</v>
      </c>
      <c r="I290" s="1" t="s">
        <v>3566</v>
      </c>
    </row>
    <row r="291" spans="1:9" x14ac:dyDescent="0.2">
      <c r="A291" s="1" t="s">
        <v>4007</v>
      </c>
      <c r="B291" s="1" t="s">
        <v>71</v>
      </c>
      <c r="C291" s="1" t="s">
        <v>1780</v>
      </c>
      <c r="D291" s="1" t="s">
        <v>528</v>
      </c>
      <c r="E291" s="1" t="s">
        <v>2139</v>
      </c>
      <c r="F291" s="1" t="s">
        <v>960</v>
      </c>
      <c r="G291" s="1" t="s">
        <v>2750</v>
      </c>
      <c r="H291" s="1" t="s">
        <v>3275</v>
      </c>
      <c r="I291" s="1" t="s">
        <v>3567</v>
      </c>
    </row>
    <row r="292" spans="1:9" x14ac:dyDescent="0.2">
      <c r="A292" s="1" t="s">
        <v>4008</v>
      </c>
      <c r="B292" s="1" t="s">
        <v>72</v>
      </c>
      <c r="C292" s="1" t="s">
        <v>1781</v>
      </c>
      <c r="D292" s="1" t="s">
        <v>3250</v>
      </c>
      <c r="E292" s="1" t="s">
        <v>2140</v>
      </c>
      <c r="F292" s="1" t="s">
        <v>2523</v>
      </c>
      <c r="G292" s="1" t="s">
        <v>2751</v>
      </c>
      <c r="H292" s="1" t="s">
        <v>3276</v>
      </c>
      <c r="I292" s="1" t="s">
        <v>3875</v>
      </c>
    </row>
    <row r="293" spans="1:9" x14ac:dyDescent="0.2">
      <c r="A293" s="1" t="s">
        <v>4009</v>
      </c>
      <c r="B293" s="1" t="s">
        <v>73</v>
      </c>
      <c r="C293" s="1" t="s">
        <v>239</v>
      </c>
      <c r="D293" s="1" t="s">
        <v>529</v>
      </c>
      <c r="E293" s="1" t="s">
        <v>2141</v>
      </c>
      <c r="F293" s="1" t="s">
        <v>961</v>
      </c>
      <c r="G293" s="1" t="s">
        <v>2752</v>
      </c>
      <c r="H293" s="1" t="s">
        <v>3277</v>
      </c>
      <c r="I293" s="1" t="s">
        <v>3568</v>
      </c>
    </row>
    <row r="294" spans="1:9" x14ac:dyDescent="0.2">
      <c r="A294" s="1" t="s">
        <v>4010</v>
      </c>
      <c r="B294" s="1" t="s">
        <v>1553</v>
      </c>
      <c r="C294" s="1" t="s">
        <v>3219</v>
      </c>
      <c r="D294" s="1" t="s">
        <v>1960</v>
      </c>
      <c r="E294" s="1" t="s">
        <v>2142</v>
      </c>
      <c r="F294" s="1" t="s">
        <v>962</v>
      </c>
      <c r="G294" s="1" t="s">
        <v>2753</v>
      </c>
      <c r="H294" s="1" t="s">
        <v>3278</v>
      </c>
      <c r="I294" s="1" t="s">
        <v>3569</v>
      </c>
    </row>
    <row r="295" spans="1:9" x14ac:dyDescent="0.2">
      <c r="A295" s="1" t="s">
        <v>4011</v>
      </c>
      <c r="B295" s="1" t="s">
        <v>74</v>
      </c>
      <c r="C295" s="1" t="s">
        <v>240</v>
      </c>
      <c r="D295" s="1" t="s">
        <v>1961</v>
      </c>
      <c r="E295" s="1" t="s">
        <v>847</v>
      </c>
      <c r="F295" s="1" t="s">
        <v>963</v>
      </c>
      <c r="G295" s="1" t="s">
        <v>2754</v>
      </c>
      <c r="H295" s="1" t="s">
        <v>3279</v>
      </c>
      <c r="I295" s="1" t="s">
        <v>3570</v>
      </c>
    </row>
    <row r="296" spans="1:9" x14ac:dyDescent="0.2">
      <c r="A296" s="1" t="s">
        <v>4012</v>
      </c>
      <c r="B296" s="1" t="s">
        <v>75</v>
      </c>
      <c r="C296" s="1" t="s">
        <v>1782</v>
      </c>
      <c r="D296" s="1" t="s">
        <v>1962</v>
      </c>
      <c r="E296" s="1" t="s">
        <v>2143</v>
      </c>
      <c r="F296" s="1" t="s">
        <v>2524</v>
      </c>
      <c r="G296" s="1" t="s">
        <v>1219</v>
      </c>
      <c r="H296" s="1" t="s">
        <v>3280</v>
      </c>
      <c r="I296" s="1" t="s">
        <v>3571</v>
      </c>
    </row>
    <row r="297" spans="1:9" x14ac:dyDescent="0.2">
      <c r="A297" s="1" t="s">
        <v>4013</v>
      </c>
      <c r="B297" s="1" t="s">
        <v>1554</v>
      </c>
      <c r="C297" s="1" t="s">
        <v>241</v>
      </c>
      <c r="D297" s="1" t="s">
        <v>1963</v>
      </c>
      <c r="E297" s="1" t="s">
        <v>2144</v>
      </c>
      <c r="F297" s="1" t="s">
        <v>2525</v>
      </c>
      <c r="G297" s="1" t="s">
        <v>1220</v>
      </c>
      <c r="H297" s="1" t="s">
        <v>3281</v>
      </c>
      <c r="I297" s="1" t="s">
        <v>3572</v>
      </c>
    </row>
    <row r="298" spans="1:9" x14ac:dyDescent="0.2">
      <c r="A298" s="1" t="s">
        <v>4014</v>
      </c>
      <c r="B298" s="1" t="s">
        <v>76</v>
      </c>
      <c r="C298" s="1" t="s">
        <v>1783</v>
      </c>
      <c r="D298" s="1" t="s">
        <v>1964</v>
      </c>
      <c r="E298" s="1" t="s">
        <v>2145</v>
      </c>
      <c r="F298" s="1" t="s">
        <v>2526</v>
      </c>
      <c r="G298" s="1" t="s">
        <v>2755</v>
      </c>
      <c r="H298" s="1" t="s">
        <v>3282</v>
      </c>
      <c r="I298" s="1" t="s">
        <v>3573</v>
      </c>
    </row>
    <row r="299" spans="1:9" x14ac:dyDescent="0.2">
      <c r="A299" s="1" t="s">
        <v>4015</v>
      </c>
      <c r="B299" s="1" t="s">
        <v>3117</v>
      </c>
      <c r="C299" s="1" t="s">
        <v>242</v>
      </c>
      <c r="D299" s="1" t="s">
        <v>1965</v>
      </c>
      <c r="E299" s="1" t="s">
        <v>2146</v>
      </c>
      <c r="F299" s="1" t="s">
        <v>2527</v>
      </c>
      <c r="G299" s="1" t="s">
        <v>2756</v>
      </c>
      <c r="H299" s="1" t="s">
        <v>3283</v>
      </c>
      <c r="I299" s="1" t="s">
        <v>3574</v>
      </c>
    </row>
    <row r="300" spans="1:9" x14ac:dyDescent="0.2">
      <c r="A300" s="1" t="s">
        <v>4016</v>
      </c>
      <c r="B300" s="1" t="s">
        <v>3118</v>
      </c>
      <c r="C300" s="1" t="s">
        <v>1784</v>
      </c>
      <c r="D300" s="1" t="s">
        <v>530</v>
      </c>
      <c r="E300" s="1" t="s">
        <v>2147</v>
      </c>
      <c r="F300" s="1" t="s">
        <v>964</v>
      </c>
      <c r="G300" s="1" t="s">
        <v>1221</v>
      </c>
      <c r="H300" s="1" t="s">
        <v>3284</v>
      </c>
      <c r="I300" s="1" t="s">
        <v>3575</v>
      </c>
    </row>
    <row r="301" spans="1:9" x14ac:dyDescent="0.2">
      <c r="A301" s="1" t="s">
        <v>4017</v>
      </c>
      <c r="B301" s="1" t="s">
        <v>3119</v>
      </c>
      <c r="C301" s="1" t="s">
        <v>1785</v>
      </c>
      <c r="D301" s="1" t="s">
        <v>1966</v>
      </c>
      <c r="E301" s="1" t="s">
        <v>2148</v>
      </c>
      <c r="F301" s="1" t="s">
        <v>965</v>
      </c>
      <c r="G301" s="1" t="s">
        <v>1222</v>
      </c>
      <c r="H301" s="1" t="s">
        <v>3285</v>
      </c>
      <c r="I301" s="1" t="s">
        <v>3576</v>
      </c>
    </row>
    <row r="302" spans="1:9" x14ac:dyDescent="0.2">
      <c r="A302" s="1" t="s">
        <v>4018</v>
      </c>
      <c r="B302" s="1" t="s">
        <v>3120</v>
      </c>
      <c r="C302" s="1" t="s">
        <v>1786</v>
      </c>
      <c r="D302" s="1" t="s">
        <v>1967</v>
      </c>
      <c r="E302" s="1" t="s">
        <v>848</v>
      </c>
      <c r="F302" s="1" t="s">
        <v>2528</v>
      </c>
      <c r="G302" s="1" t="s">
        <v>1223</v>
      </c>
      <c r="H302" s="1" t="s">
        <v>3286</v>
      </c>
      <c r="I302" s="1" t="s">
        <v>3577</v>
      </c>
    </row>
    <row r="303" spans="1:9" x14ac:dyDescent="0.2">
      <c r="A303" s="1" t="s">
        <v>4019</v>
      </c>
      <c r="B303" s="1" t="s">
        <v>3121</v>
      </c>
      <c r="C303" s="1" t="s">
        <v>1787</v>
      </c>
      <c r="D303" s="1" t="s">
        <v>531</v>
      </c>
      <c r="E303" s="1" t="s">
        <v>2149</v>
      </c>
      <c r="F303" s="1" t="s">
        <v>966</v>
      </c>
      <c r="G303" s="1" t="s">
        <v>1224</v>
      </c>
      <c r="H303" s="1" t="s">
        <v>3287</v>
      </c>
      <c r="I303" s="1" t="s">
        <v>3578</v>
      </c>
    </row>
    <row r="304" spans="1:9" x14ac:dyDescent="0.2">
      <c r="A304" s="1" t="s">
        <v>4020</v>
      </c>
      <c r="B304" s="1" t="s">
        <v>3122</v>
      </c>
      <c r="C304" s="1" t="s">
        <v>3220</v>
      </c>
      <c r="D304" s="1" t="s">
        <v>532</v>
      </c>
      <c r="E304" s="1" t="s">
        <v>2150</v>
      </c>
      <c r="F304" s="1" t="s">
        <v>967</v>
      </c>
      <c r="G304" s="1" t="s">
        <v>2757</v>
      </c>
      <c r="H304" s="1" t="s">
        <v>3288</v>
      </c>
      <c r="I304" s="1" t="s">
        <v>3579</v>
      </c>
    </row>
    <row r="305" spans="1:9" x14ac:dyDescent="0.2">
      <c r="A305" s="1" t="s">
        <v>4021</v>
      </c>
      <c r="B305" s="1" t="s">
        <v>3123</v>
      </c>
      <c r="C305" s="1" t="s">
        <v>1788</v>
      </c>
      <c r="D305" s="1" t="s">
        <v>533</v>
      </c>
      <c r="E305" s="1" t="s">
        <v>849</v>
      </c>
      <c r="F305" s="1" t="s">
        <v>968</v>
      </c>
      <c r="G305" s="1" t="s">
        <v>2758</v>
      </c>
      <c r="H305" s="1" t="s">
        <v>3289</v>
      </c>
      <c r="I305" s="1" t="s">
        <v>3580</v>
      </c>
    </row>
    <row r="306" spans="1:9" x14ac:dyDescent="0.2">
      <c r="A306" s="1" t="s">
        <v>4022</v>
      </c>
      <c r="B306" s="1" t="s">
        <v>3124</v>
      </c>
      <c r="C306" s="1" t="s">
        <v>1789</v>
      </c>
      <c r="D306" s="1" t="s">
        <v>534</v>
      </c>
      <c r="E306" s="1" t="s">
        <v>2151</v>
      </c>
      <c r="F306" s="1" t="s">
        <v>3255</v>
      </c>
      <c r="G306" s="1" t="s">
        <v>2759</v>
      </c>
      <c r="H306" s="1" t="s">
        <v>3290</v>
      </c>
      <c r="I306" s="1" t="s">
        <v>3581</v>
      </c>
    </row>
    <row r="307" spans="1:9" x14ac:dyDescent="0.2">
      <c r="A307" s="1" t="s">
        <v>4023</v>
      </c>
      <c r="B307" s="1" t="s">
        <v>3125</v>
      </c>
      <c r="C307" s="1" t="s">
        <v>1790</v>
      </c>
      <c r="D307" s="1" t="s">
        <v>535</v>
      </c>
      <c r="E307" s="1" t="s">
        <v>850</v>
      </c>
      <c r="F307" s="1" t="s">
        <v>969</v>
      </c>
      <c r="G307" s="1" t="s">
        <v>1225</v>
      </c>
      <c r="H307" s="1" t="s">
        <v>3291</v>
      </c>
      <c r="I307" s="1" t="s">
        <v>3582</v>
      </c>
    </row>
    <row r="308" spans="1:9" x14ac:dyDescent="0.2">
      <c r="A308" s="1" t="s">
        <v>4024</v>
      </c>
      <c r="B308" s="1" t="s">
        <v>3126</v>
      </c>
      <c r="C308" s="1" t="s">
        <v>1791</v>
      </c>
      <c r="D308" s="1" t="s">
        <v>1968</v>
      </c>
      <c r="E308" s="1" t="s">
        <v>2152</v>
      </c>
      <c r="F308" s="1" t="s">
        <v>970</v>
      </c>
      <c r="G308" s="1" t="s">
        <v>2760</v>
      </c>
      <c r="H308" s="1" t="s">
        <v>3292</v>
      </c>
      <c r="I308" s="1" t="s">
        <v>3583</v>
      </c>
    </row>
    <row r="309" spans="1:9" x14ac:dyDescent="0.2">
      <c r="A309" s="1" t="s">
        <v>4025</v>
      </c>
      <c r="B309" s="1" t="s">
        <v>3127</v>
      </c>
      <c r="C309" s="1" t="s">
        <v>1792</v>
      </c>
      <c r="D309" s="1" t="s">
        <v>1969</v>
      </c>
      <c r="E309" s="1" t="s">
        <v>2153</v>
      </c>
      <c r="F309" s="1" t="s">
        <v>971</v>
      </c>
      <c r="G309" s="1" t="s">
        <v>2761</v>
      </c>
      <c r="H309" s="1" t="s">
        <v>3293</v>
      </c>
      <c r="I309" s="1" t="s">
        <v>3584</v>
      </c>
    </row>
    <row r="310" spans="1:9" x14ac:dyDescent="0.2">
      <c r="A310" s="1" t="s">
        <v>4026</v>
      </c>
      <c r="B310" s="1" t="s">
        <v>3128</v>
      </c>
      <c r="C310" s="1" t="s">
        <v>1793</v>
      </c>
      <c r="D310" s="1" t="s">
        <v>1970</v>
      </c>
      <c r="E310" s="1" t="s">
        <v>2154</v>
      </c>
      <c r="F310" s="1" t="s">
        <v>972</v>
      </c>
      <c r="G310" s="1" t="s">
        <v>1226</v>
      </c>
      <c r="H310" s="1" t="s">
        <v>3294</v>
      </c>
      <c r="I310" s="1" t="s">
        <v>3585</v>
      </c>
    </row>
    <row r="311" spans="1:9" x14ac:dyDescent="0.2">
      <c r="A311" s="1" t="s">
        <v>4027</v>
      </c>
      <c r="B311" s="1" t="s">
        <v>3129</v>
      </c>
      <c r="C311" s="1" t="s">
        <v>243</v>
      </c>
      <c r="D311" s="1" t="s">
        <v>1971</v>
      </c>
      <c r="E311" s="1" t="s">
        <v>851</v>
      </c>
      <c r="F311" s="1" t="s">
        <v>973</v>
      </c>
      <c r="G311" s="1" t="s">
        <v>1227</v>
      </c>
      <c r="H311" s="1" t="s">
        <v>3295</v>
      </c>
      <c r="I311" s="1" t="s">
        <v>3586</v>
      </c>
    </row>
    <row r="312" spans="1:9" x14ac:dyDescent="0.2">
      <c r="A312" s="1" t="s">
        <v>4028</v>
      </c>
      <c r="B312" s="1" t="s">
        <v>3130</v>
      </c>
      <c r="C312" s="1" t="s">
        <v>1794</v>
      </c>
      <c r="D312" s="1" t="s">
        <v>1972</v>
      </c>
      <c r="E312" s="1" t="s">
        <v>2155</v>
      </c>
      <c r="F312" s="1" t="s">
        <v>2529</v>
      </c>
      <c r="G312" s="1" t="s">
        <v>2762</v>
      </c>
      <c r="H312" s="1" t="s">
        <v>3296</v>
      </c>
      <c r="I312" s="1" t="s">
        <v>3876</v>
      </c>
    </row>
    <row r="313" spans="1:9" x14ac:dyDescent="0.2">
      <c r="A313" s="1" t="s">
        <v>4029</v>
      </c>
      <c r="B313" s="1" t="s">
        <v>3131</v>
      </c>
      <c r="C313" s="1" t="s">
        <v>3221</v>
      </c>
      <c r="D313" s="1" t="s">
        <v>1973</v>
      </c>
      <c r="E313" s="1" t="s">
        <v>2156</v>
      </c>
      <c r="F313" s="1" t="s">
        <v>2530</v>
      </c>
      <c r="G313" s="1" t="s">
        <v>2763</v>
      </c>
      <c r="H313" s="1" t="s">
        <v>3297</v>
      </c>
      <c r="I313" s="1" t="s">
        <v>3587</v>
      </c>
    </row>
    <row r="314" spans="1:9" x14ac:dyDescent="0.2">
      <c r="A314" s="1" t="s">
        <v>4030</v>
      </c>
      <c r="B314" s="1" t="s">
        <v>3132</v>
      </c>
      <c r="C314" s="1" t="s">
        <v>3222</v>
      </c>
      <c r="D314" s="1" t="s">
        <v>1974</v>
      </c>
      <c r="E314" s="1" t="s">
        <v>2157</v>
      </c>
      <c r="F314" s="1" t="s">
        <v>2531</v>
      </c>
      <c r="G314" s="1" t="s">
        <v>2764</v>
      </c>
      <c r="H314" s="1" t="s">
        <v>3298</v>
      </c>
      <c r="I314" s="1" t="s">
        <v>3588</v>
      </c>
    </row>
    <row r="315" spans="1:9" x14ac:dyDescent="0.2">
      <c r="A315" s="1" t="s">
        <v>4031</v>
      </c>
      <c r="B315" s="1" t="s">
        <v>3133</v>
      </c>
      <c r="C315" s="1" t="s">
        <v>1795</v>
      </c>
      <c r="D315" s="1" t="s">
        <v>1975</v>
      </c>
      <c r="E315" s="1" t="s">
        <v>852</v>
      </c>
      <c r="F315" s="1" t="s">
        <v>2532</v>
      </c>
      <c r="G315" s="1" t="s">
        <v>2765</v>
      </c>
      <c r="H315" s="1" t="s">
        <v>3299</v>
      </c>
      <c r="I315" s="1" t="s">
        <v>3589</v>
      </c>
    </row>
    <row r="316" spans="1:9" x14ac:dyDescent="0.2">
      <c r="A316" s="1" t="s">
        <v>4032</v>
      </c>
      <c r="B316" s="1" t="s">
        <v>3134</v>
      </c>
      <c r="C316" s="1" t="s">
        <v>1796</v>
      </c>
      <c r="D316" s="1" t="s">
        <v>1976</v>
      </c>
      <c r="E316" s="1" t="s">
        <v>2158</v>
      </c>
      <c r="F316" s="1" t="s">
        <v>974</v>
      </c>
      <c r="G316" s="1" t="s">
        <v>2766</v>
      </c>
      <c r="H316" s="1" t="s">
        <v>3300</v>
      </c>
      <c r="I316" s="1" t="s">
        <v>3590</v>
      </c>
    </row>
    <row r="317" spans="1:9" x14ac:dyDescent="0.2">
      <c r="A317" s="1" t="s">
        <v>4033</v>
      </c>
      <c r="B317" s="1" t="s">
        <v>3135</v>
      </c>
      <c r="C317" s="1" t="s">
        <v>3223</v>
      </c>
      <c r="D317" s="1" t="s">
        <v>1977</v>
      </c>
      <c r="E317" s="1" t="s">
        <v>2159</v>
      </c>
      <c r="F317" s="1" t="s">
        <v>2533</v>
      </c>
      <c r="G317" s="1" t="s">
        <v>2767</v>
      </c>
      <c r="H317" s="1" t="s">
        <v>3301</v>
      </c>
      <c r="I317" s="1" t="s">
        <v>3591</v>
      </c>
    </row>
    <row r="318" spans="1:9" x14ac:dyDescent="0.2">
      <c r="A318" s="1" t="s">
        <v>4034</v>
      </c>
      <c r="B318" s="1" t="s">
        <v>77</v>
      </c>
      <c r="C318" s="1" t="s">
        <v>244</v>
      </c>
      <c r="D318" s="1" t="s">
        <v>536</v>
      </c>
      <c r="E318" s="1" t="s">
        <v>2160</v>
      </c>
      <c r="F318" s="1" t="s">
        <v>975</v>
      </c>
      <c r="G318" s="1" t="s">
        <v>2768</v>
      </c>
      <c r="H318" s="1" t="s">
        <v>3302</v>
      </c>
      <c r="I318" s="1" t="s">
        <v>3592</v>
      </c>
    </row>
    <row r="319" spans="1:9" x14ac:dyDescent="0.2">
      <c r="A319" s="1" t="s">
        <v>4035</v>
      </c>
      <c r="B319" s="1" t="s">
        <v>3136</v>
      </c>
      <c r="C319" s="1" t="s">
        <v>1797</v>
      </c>
      <c r="D319" s="1" t="s">
        <v>1978</v>
      </c>
      <c r="E319" s="1" t="s">
        <v>2161</v>
      </c>
      <c r="F319" s="1" t="s">
        <v>976</v>
      </c>
      <c r="G319" s="1" t="s">
        <v>2769</v>
      </c>
      <c r="H319" s="1" t="s">
        <v>3303</v>
      </c>
      <c r="I319" s="1" t="s">
        <v>3593</v>
      </c>
    </row>
    <row r="320" spans="1:9" x14ac:dyDescent="0.2">
      <c r="A320" s="1" t="s">
        <v>4036</v>
      </c>
      <c r="B320" s="1" t="s">
        <v>3137</v>
      </c>
      <c r="C320" s="1" t="s">
        <v>245</v>
      </c>
      <c r="D320" s="1" t="s">
        <v>1979</v>
      </c>
      <c r="E320" s="1" t="s">
        <v>853</v>
      </c>
      <c r="F320" s="1" t="s">
        <v>977</v>
      </c>
      <c r="G320" s="1" t="s">
        <v>2770</v>
      </c>
      <c r="H320" s="1" t="s">
        <v>3304</v>
      </c>
      <c r="I320" s="1" t="s">
        <v>3594</v>
      </c>
    </row>
    <row r="321" spans="1:9" x14ac:dyDescent="0.2">
      <c r="A321" s="1" t="s">
        <v>4037</v>
      </c>
      <c r="B321" s="1" t="s">
        <v>3138</v>
      </c>
      <c r="C321" s="1" t="s">
        <v>1798</v>
      </c>
      <c r="D321" s="1" t="s">
        <v>1980</v>
      </c>
      <c r="E321" s="1" t="s">
        <v>2162</v>
      </c>
      <c r="F321" s="1" t="s">
        <v>978</v>
      </c>
      <c r="G321" s="1" t="s">
        <v>2771</v>
      </c>
      <c r="H321" s="1" t="s">
        <v>3305</v>
      </c>
      <c r="I321" s="1" t="s">
        <v>3595</v>
      </c>
    </row>
    <row r="322" spans="1:9" x14ac:dyDescent="0.2">
      <c r="A322" s="1" t="s">
        <v>4038</v>
      </c>
      <c r="B322" s="1" t="s">
        <v>3139</v>
      </c>
      <c r="C322" s="1" t="s">
        <v>246</v>
      </c>
      <c r="D322" s="1" t="s">
        <v>537</v>
      </c>
      <c r="E322" s="1" t="s">
        <v>2163</v>
      </c>
      <c r="F322" s="1" t="s">
        <v>979</v>
      </c>
      <c r="G322" s="1" t="s">
        <v>2772</v>
      </c>
      <c r="H322" s="1" t="s">
        <v>3306</v>
      </c>
      <c r="I322" s="1" t="s">
        <v>3596</v>
      </c>
    </row>
    <row r="323" spans="1:9" x14ac:dyDescent="0.2">
      <c r="A323" s="1" t="s">
        <v>4039</v>
      </c>
      <c r="B323" s="1" t="s">
        <v>3140</v>
      </c>
      <c r="C323" s="1" t="s">
        <v>247</v>
      </c>
      <c r="D323" s="1" t="s">
        <v>538</v>
      </c>
      <c r="E323" s="1" t="s">
        <v>2164</v>
      </c>
      <c r="F323" s="1" t="s">
        <v>980</v>
      </c>
      <c r="G323" s="1" t="s">
        <v>1228</v>
      </c>
      <c r="H323" s="1" t="s">
        <v>3307</v>
      </c>
      <c r="I323" s="1" t="s">
        <v>3597</v>
      </c>
    </row>
    <row r="324" spans="1:9" x14ac:dyDescent="0.2">
      <c r="A324" s="1" t="s">
        <v>4040</v>
      </c>
      <c r="B324" s="1" t="s">
        <v>3141</v>
      </c>
      <c r="C324" s="1" t="s">
        <v>248</v>
      </c>
      <c r="D324" s="1" t="s">
        <v>539</v>
      </c>
      <c r="E324" s="1" t="s">
        <v>2165</v>
      </c>
      <c r="F324" s="1" t="s">
        <v>981</v>
      </c>
      <c r="G324" s="1" t="s">
        <v>1229</v>
      </c>
      <c r="H324" s="1" t="s">
        <v>3308</v>
      </c>
      <c r="I324" s="1" t="s">
        <v>3598</v>
      </c>
    </row>
    <row r="325" spans="1:9" x14ac:dyDescent="0.2">
      <c r="A325" s="1" t="s">
        <v>4041</v>
      </c>
      <c r="B325" s="1" t="s">
        <v>3142</v>
      </c>
      <c r="C325" s="1" t="s">
        <v>249</v>
      </c>
      <c r="D325" s="1" t="s">
        <v>540</v>
      </c>
      <c r="E325" s="1" t="s">
        <v>2166</v>
      </c>
      <c r="F325" s="1" t="s">
        <v>982</v>
      </c>
      <c r="G325" s="1" t="s">
        <v>1230</v>
      </c>
      <c r="H325" s="1" t="s">
        <v>3309</v>
      </c>
      <c r="I325" s="1" t="s">
        <v>3599</v>
      </c>
    </row>
    <row r="326" spans="1:9" x14ac:dyDescent="0.2">
      <c r="A326" s="1" t="s">
        <v>4042</v>
      </c>
      <c r="B326" s="1" t="s">
        <v>3143</v>
      </c>
      <c r="C326" s="1" t="s">
        <v>250</v>
      </c>
      <c r="D326" s="1" t="s">
        <v>541</v>
      </c>
      <c r="E326" s="1" t="s">
        <v>2167</v>
      </c>
      <c r="F326" s="1" t="s">
        <v>983</v>
      </c>
      <c r="G326" s="1" t="s">
        <v>1231</v>
      </c>
      <c r="H326" s="1" t="s">
        <v>3310</v>
      </c>
      <c r="I326" s="1" t="s">
        <v>3600</v>
      </c>
    </row>
    <row r="327" spans="1:9" x14ac:dyDescent="0.2">
      <c r="A327" s="1" t="s">
        <v>4043</v>
      </c>
      <c r="B327" s="1" t="s">
        <v>3144</v>
      </c>
      <c r="C327" s="1" t="s">
        <v>251</v>
      </c>
      <c r="D327" s="1" t="s">
        <v>542</v>
      </c>
      <c r="E327" s="1" t="s">
        <v>2168</v>
      </c>
      <c r="F327" s="1" t="s">
        <v>984</v>
      </c>
      <c r="G327" s="1" t="s">
        <v>2773</v>
      </c>
      <c r="H327" s="1" t="s">
        <v>3311</v>
      </c>
      <c r="I327" s="1" t="s">
        <v>3601</v>
      </c>
    </row>
    <row r="328" spans="1:9" x14ac:dyDescent="0.2">
      <c r="A328" s="1" t="s">
        <v>4044</v>
      </c>
      <c r="B328" s="1" t="s">
        <v>3145</v>
      </c>
      <c r="C328" s="1" t="s">
        <v>252</v>
      </c>
      <c r="D328" s="1" t="s">
        <v>543</v>
      </c>
      <c r="E328" s="1" t="s">
        <v>2169</v>
      </c>
      <c r="F328" s="1" t="s">
        <v>985</v>
      </c>
      <c r="G328" s="1" t="s">
        <v>2774</v>
      </c>
      <c r="H328" s="1" t="s">
        <v>3312</v>
      </c>
      <c r="I328" s="1" t="s">
        <v>3602</v>
      </c>
    </row>
    <row r="329" spans="1:9" x14ac:dyDescent="0.2">
      <c r="A329" s="1" t="s">
        <v>4045</v>
      </c>
      <c r="B329" s="1" t="s">
        <v>78</v>
      </c>
      <c r="C329" s="1" t="s">
        <v>253</v>
      </c>
      <c r="D329" s="1" t="s">
        <v>544</v>
      </c>
      <c r="E329" s="1" t="s">
        <v>2170</v>
      </c>
      <c r="F329" s="1" t="s">
        <v>986</v>
      </c>
      <c r="G329" s="1" t="s">
        <v>2775</v>
      </c>
      <c r="H329" s="1" t="s">
        <v>3313</v>
      </c>
      <c r="I329" s="1" t="s">
        <v>3603</v>
      </c>
    </row>
    <row r="330" spans="1:9" x14ac:dyDescent="0.2">
      <c r="A330" s="1" t="s">
        <v>4046</v>
      </c>
      <c r="B330" s="1" t="s">
        <v>3146</v>
      </c>
      <c r="C330" s="1" t="s">
        <v>1799</v>
      </c>
      <c r="D330" s="1" t="s">
        <v>545</v>
      </c>
      <c r="E330" s="1" t="s">
        <v>2171</v>
      </c>
      <c r="F330" s="1" t="s">
        <v>2534</v>
      </c>
      <c r="G330" s="1" t="s">
        <v>2776</v>
      </c>
      <c r="H330" s="1" t="s">
        <v>3314</v>
      </c>
      <c r="I330" s="1" t="s">
        <v>3604</v>
      </c>
    </row>
    <row r="331" spans="1:9" x14ac:dyDescent="0.2">
      <c r="A331" s="1" t="s">
        <v>4047</v>
      </c>
      <c r="B331" s="1" t="s">
        <v>3147</v>
      </c>
      <c r="C331" s="1" t="s">
        <v>1800</v>
      </c>
      <c r="D331" s="1" t="s">
        <v>546</v>
      </c>
      <c r="E331" s="1" t="s">
        <v>854</v>
      </c>
      <c r="F331" s="1" t="s">
        <v>987</v>
      </c>
      <c r="G331" s="1" t="s">
        <v>2777</v>
      </c>
      <c r="H331" s="1" t="s">
        <v>3315</v>
      </c>
      <c r="I331" s="1" t="s">
        <v>3605</v>
      </c>
    </row>
    <row r="332" spans="1:9" x14ac:dyDescent="0.2">
      <c r="A332" s="1" t="s">
        <v>4048</v>
      </c>
      <c r="B332" s="1" t="s">
        <v>3148</v>
      </c>
      <c r="C332" s="1" t="s">
        <v>254</v>
      </c>
      <c r="D332" s="1" t="s">
        <v>1981</v>
      </c>
      <c r="E332" s="1" t="s">
        <v>2172</v>
      </c>
      <c r="F332" s="1" t="s">
        <v>988</v>
      </c>
      <c r="G332" s="1" t="s">
        <v>1232</v>
      </c>
      <c r="H332" s="1" t="s">
        <v>3316</v>
      </c>
      <c r="I332" s="1" t="s">
        <v>3606</v>
      </c>
    </row>
    <row r="333" spans="1:9" x14ac:dyDescent="0.2">
      <c r="A333" s="1" t="s">
        <v>4049</v>
      </c>
      <c r="B333" s="1" t="s">
        <v>3149</v>
      </c>
      <c r="C333" s="1" t="s">
        <v>255</v>
      </c>
      <c r="D333" s="1" t="s">
        <v>547</v>
      </c>
      <c r="E333" s="1" t="s">
        <v>2173</v>
      </c>
      <c r="F333" s="1" t="s">
        <v>989</v>
      </c>
      <c r="G333" s="1" t="s">
        <v>2778</v>
      </c>
      <c r="H333" s="1" t="s">
        <v>3317</v>
      </c>
      <c r="I333" s="1" t="s">
        <v>3677</v>
      </c>
    </row>
    <row r="334" spans="1:9" x14ac:dyDescent="0.2">
      <c r="A334" s="1" t="s">
        <v>4050</v>
      </c>
      <c r="B334" s="1" t="s">
        <v>3150</v>
      </c>
      <c r="C334" s="1" t="s">
        <v>256</v>
      </c>
      <c r="D334" s="1" t="s">
        <v>548</v>
      </c>
      <c r="E334" s="1" t="s">
        <v>2174</v>
      </c>
      <c r="F334" s="1" t="s">
        <v>990</v>
      </c>
      <c r="G334" s="1" t="s">
        <v>2779</v>
      </c>
      <c r="H334" s="1" t="s">
        <v>3318</v>
      </c>
      <c r="I334" s="1" t="s">
        <v>3877</v>
      </c>
    </row>
    <row r="335" spans="1:9" x14ac:dyDescent="0.2">
      <c r="A335" s="1" t="s">
        <v>4051</v>
      </c>
      <c r="B335" s="1" t="s">
        <v>3151</v>
      </c>
      <c r="C335" s="1" t="s">
        <v>257</v>
      </c>
      <c r="D335" s="1" t="s">
        <v>549</v>
      </c>
      <c r="E335" s="1" t="s">
        <v>2175</v>
      </c>
      <c r="F335" s="1" t="s">
        <v>991</v>
      </c>
      <c r="G335" s="1" t="s">
        <v>1233</v>
      </c>
      <c r="H335" s="1" t="s">
        <v>3319</v>
      </c>
      <c r="I335" s="1" t="s">
        <v>3607</v>
      </c>
    </row>
    <row r="336" spans="1:9" x14ac:dyDescent="0.2">
      <c r="A336" s="1" t="s">
        <v>4052</v>
      </c>
      <c r="B336" s="1" t="s">
        <v>3152</v>
      </c>
      <c r="C336" s="1" t="s">
        <v>258</v>
      </c>
      <c r="D336" s="1" t="s">
        <v>1982</v>
      </c>
      <c r="E336" s="1" t="s">
        <v>2176</v>
      </c>
      <c r="F336" s="1" t="s">
        <v>992</v>
      </c>
      <c r="G336" s="1" t="s">
        <v>2780</v>
      </c>
      <c r="H336" s="1" t="s">
        <v>3320</v>
      </c>
      <c r="I336" s="1" t="s">
        <v>3691</v>
      </c>
    </row>
    <row r="337" spans="1:9" x14ac:dyDescent="0.2">
      <c r="A337" s="1" t="s">
        <v>4053</v>
      </c>
      <c r="B337" s="1" t="s">
        <v>3153</v>
      </c>
      <c r="C337" s="1" t="s">
        <v>259</v>
      </c>
      <c r="D337" s="1" t="s">
        <v>1983</v>
      </c>
      <c r="E337" s="1" t="s">
        <v>2177</v>
      </c>
      <c r="F337" s="1" t="s">
        <v>993</v>
      </c>
      <c r="G337" s="1" t="s">
        <v>1234</v>
      </c>
      <c r="H337" s="1" t="s">
        <v>3321</v>
      </c>
      <c r="I337" s="1" t="s">
        <v>3608</v>
      </c>
    </row>
    <row r="338" spans="1:9" x14ac:dyDescent="0.2">
      <c r="A338" s="1" t="s">
        <v>4054</v>
      </c>
      <c r="B338" s="1" t="s">
        <v>79</v>
      </c>
      <c r="C338" s="1" t="s">
        <v>1801</v>
      </c>
      <c r="D338" s="1" t="s">
        <v>1984</v>
      </c>
      <c r="E338" s="1" t="s">
        <v>2178</v>
      </c>
      <c r="F338" s="1" t="s">
        <v>2535</v>
      </c>
      <c r="G338" s="1" t="s">
        <v>2781</v>
      </c>
      <c r="H338" s="1" t="s">
        <v>3322</v>
      </c>
      <c r="I338" s="1" t="s">
        <v>3609</v>
      </c>
    </row>
    <row r="339" spans="1:9" x14ac:dyDescent="0.2">
      <c r="A339" s="1" t="s">
        <v>4055</v>
      </c>
      <c r="B339" s="1" t="s">
        <v>3154</v>
      </c>
      <c r="C339" s="1" t="s">
        <v>260</v>
      </c>
      <c r="D339" s="1" t="s">
        <v>1985</v>
      </c>
      <c r="E339" s="1" t="s">
        <v>2179</v>
      </c>
      <c r="F339" s="1" t="s">
        <v>994</v>
      </c>
      <c r="G339" s="1" t="s">
        <v>2782</v>
      </c>
      <c r="H339" s="1" t="s">
        <v>3323</v>
      </c>
      <c r="I339" s="1" t="s">
        <v>3610</v>
      </c>
    </row>
    <row r="340" spans="1:9" x14ac:dyDescent="0.2">
      <c r="A340" s="1" t="s">
        <v>4056</v>
      </c>
      <c r="B340" s="1" t="s">
        <v>3155</v>
      </c>
      <c r="C340" s="1" t="s">
        <v>261</v>
      </c>
      <c r="D340" s="1" t="s">
        <v>1986</v>
      </c>
      <c r="E340" s="1" t="s">
        <v>2180</v>
      </c>
      <c r="F340" s="1" t="s">
        <v>2536</v>
      </c>
      <c r="G340" s="1" t="s">
        <v>2783</v>
      </c>
      <c r="H340" s="1" t="s">
        <v>3324</v>
      </c>
      <c r="I340" s="1" t="s">
        <v>3611</v>
      </c>
    </row>
    <row r="341" spans="1:9" x14ac:dyDescent="0.2">
      <c r="A341" s="1" t="s">
        <v>4057</v>
      </c>
      <c r="B341" s="1" t="s">
        <v>3156</v>
      </c>
      <c r="C341" s="1" t="s">
        <v>1802</v>
      </c>
      <c r="D341" s="1" t="s">
        <v>550</v>
      </c>
      <c r="E341" s="1" t="s">
        <v>2181</v>
      </c>
      <c r="F341" s="1" t="s">
        <v>995</v>
      </c>
      <c r="G341" s="1" t="s">
        <v>2784</v>
      </c>
      <c r="H341" s="1" t="s">
        <v>3325</v>
      </c>
      <c r="I341" s="1" t="s">
        <v>3612</v>
      </c>
    </row>
    <row r="342" spans="1:9" x14ac:dyDescent="0.2">
      <c r="A342" s="1" t="s">
        <v>4058</v>
      </c>
      <c r="B342" s="1" t="s">
        <v>3157</v>
      </c>
      <c r="C342" s="1" t="s">
        <v>1803</v>
      </c>
      <c r="D342" s="1" t="s">
        <v>551</v>
      </c>
      <c r="E342" s="1" t="s">
        <v>2182</v>
      </c>
      <c r="F342" s="1" t="s">
        <v>996</v>
      </c>
      <c r="G342" s="1" t="s">
        <v>1235</v>
      </c>
      <c r="H342" s="1" t="s">
        <v>3326</v>
      </c>
      <c r="I342" s="1" t="s">
        <v>3613</v>
      </c>
    </row>
    <row r="343" spans="1:9" x14ac:dyDescent="0.2">
      <c r="A343" s="1" t="s">
        <v>4059</v>
      </c>
      <c r="B343" s="1" t="s">
        <v>3158</v>
      </c>
      <c r="C343" s="1" t="s">
        <v>1804</v>
      </c>
      <c r="D343" s="1" t="s">
        <v>552</v>
      </c>
      <c r="E343" s="1" t="s">
        <v>855</v>
      </c>
      <c r="F343" s="1" t="s">
        <v>2537</v>
      </c>
      <c r="G343" s="1" t="s">
        <v>2785</v>
      </c>
      <c r="H343" s="1" t="s">
        <v>3327</v>
      </c>
      <c r="I343" s="1" t="s">
        <v>3878</v>
      </c>
    </row>
    <row r="344" spans="1:9" x14ac:dyDescent="0.2">
      <c r="A344" s="1" t="s">
        <v>4060</v>
      </c>
      <c r="B344" s="1" t="s">
        <v>80</v>
      </c>
      <c r="C344" s="1" t="s">
        <v>262</v>
      </c>
      <c r="D344" s="1" t="s">
        <v>553</v>
      </c>
      <c r="E344" s="1" t="s">
        <v>2183</v>
      </c>
      <c r="F344" s="1" t="s">
        <v>997</v>
      </c>
      <c r="G344" s="1" t="s">
        <v>2786</v>
      </c>
      <c r="H344" s="1" t="s">
        <v>3328</v>
      </c>
      <c r="I344" s="1" t="s">
        <v>3614</v>
      </c>
    </row>
    <row r="345" spans="1:9" x14ac:dyDescent="0.2">
      <c r="A345" s="1" t="s">
        <v>4061</v>
      </c>
      <c r="B345" s="1" t="s">
        <v>81</v>
      </c>
      <c r="C345" s="1" t="s">
        <v>263</v>
      </c>
      <c r="D345" s="1" t="s">
        <v>554</v>
      </c>
      <c r="E345" s="1" t="s">
        <v>856</v>
      </c>
      <c r="F345" s="1" t="s">
        <v>998</v>
      </c>
      <c r="G345" s="1" t="s">
        <v>2787</v>
      </c>
      <c r="H345" s="1" t="s">
        <v>3329</v>
      </c>
      <c r="I345" s="1" t="s">
        <v>3615</v>
      </c>
    </row>
    <row r="346" spans="1:9" x14ac:dyDescent="0.2">
      <c r="A346" s="1" t="s">
        <v>4062</v>
      </c>
      <c r="B346" s="1" t="s">
        <v>82</v>
      </c>
      <c r="C346" s="1" t="s">
        <v>1805</v>
      </c>
      <c r="D346" s="1" t="s">
        <v>555</v>
      </c>
      <c r="E346" s="1" t="s">
        <v>857</v>
      </c>
      <c r="F346" s="1" t="s">
        <v>999</v>
      </c>
      <c r="G346" s="1" t="s">
        <v>1236</v>
      </c>
      <c r="H346" s="1" t="s">
        <v>3330</v>
      </c>
      <c r="I346" s="1" t="s">
        <v>3616</v>
      </c>
    </row>
    <row r="347" spans="1:9" x14ac:dyDescent="0.2">
      <c r="A347" s="1" t="s">
        <v>4063</v>
      </c>
      <c r="B347" s="1" t="s">
        <v>83</v>
      </c>
      <c r="C347" s="1" t="s">
        <v>1806</v>
      </c>
      <c r="D347" s="1" t="s">
        <v>556</v>
      </c>
      <c r="E347" s="1" t="s">
        <v>2184</v>
      </c>
      <c r="F347" s="1" t="s">
        <v>1000</v>
      </c>
      <c r="G347" s="1" t="s">
        <v>2788</v>
      </c>
      <c r="H347" s="1" t="s">
        <v>3331</v>
      </c>
      <c r="I347" s="1" t="s">
        <v>3617</v>
      </c>
    </row>
    <row r="348" spans="1:9" x14ac:dyDescent="0.2">
      <c r="A348" s="1" t="s">
        <v>4064</v>
      </c>
      <c r="B348" s="1" t="s">
        <v>84</v>
      </c>
      <c r="C348" s="1" t="s">
        <v>1807</v>
      </c>
      <c r="D348" s="1" t="s">
        <v>557</v>
      </c>
      <c r="E348" s="1" t="s">
        <v>2185</v>
      </c>
      <c r="F348" s="1" t="s">
        <v>1001</v>
      </c>
      <c r="G348" s="1" t="s">
        <v>2789</v>
      </c>
      <c r="H348" s="1" t="s">
        <v>3332</v>
      </c>
      <c r="I348" s="1" t="s">
        <v>3618</v>
      </c>
    </row>
    <row r="349" spans="1:9" x14ac:dyDescent="0.2">
      <c r="A349" s="1" t="s">
        <v>4065</v>
      </c>
      <c r="B349" s="1" t="s">
        <v>4430</v>
      </c>
      <c r="C349" s="1" t="s">
        <v>1808</v>
      </c>
      <c r="D349" s="1" t="s">
        <v>558</v>
      </c>
      <c r="E349" s="1" t="s">
        <v>858</v>
      </c>
      <c r="F349" s="1" t="s">
        <v>1002</v>
      </c>
      <c r="G349" s="1" t="s">
        <v>2790</v>
      </c>
      <c r="H349" s="1" t="s">
        <v>3333</v>
      </c>
      <c r="I349" s="1" t="s">
        <v>3619</v>
      </c>
    </row>
    <row r="350" spans="1:9" x14ac:dyDescent="0.2">
      <c r="A350" s="1" t="s">
        <v>4066</v>
      </c>
      <c r="B350" s="1" t="s">
        <v>3407</v>
      </c>
      <c r="C350" s="1" t="s">
        <v>264</v>
      </c>
      <c r="D350" s="1" t="s">
        <v>559</v>
      </c>
      <c r="E350" s="1" t="s">
        <v>2186</v>
      </c>
      <c r="F350" s="1" t="s">
        <v>2538</v>
      </c>
      <c r="G350" s="1" t="s">
        <v>2791</v>
      </c>
      <c r="H350" s="1" t="s">
        <v>2943</v>
      </c>
      <c r="I350" s="1" t="s">
        <v>3620</v>
      </c>
    </row>
    <row r="351" spans="1:9" x14ac:dyDescent="0.2">
      <c r="A351" s="1" t="s">
        <v>4067</v>
      </c>
      <c r="B351" s="1" t="s">
        <v>4431</v>
      </c>
      <c r="C351" s="1" t="s">
        <v>1809</v>
      </c>
      <c r="D351" s="1" t="s">
        <v>560</v>
      </c>
      <c r="E351" s="1" t="s">
        <v>2187</v>
      </c>
      <c r="F351" s="1" t="s">
        <v>2539</v>
      </c>
      <c r="G351" s="1" t="s">
        <v>1237</v>
      </c>
      <c r="H351" s="1" t="s">
        <v>2944</v>
      </c>
      <c r="I351" s="1" t="s">
        <v>3621</v>
      </c>
    </row>
    <row r="352" spans="1:9" x14ac:dyDescent="0.2">
      <c r="A352" s="1" t="s">
        <v>4068</v>
      </c>
      <c r="B352" s="1" t="s">
        <v>1555</v>
      </c>
      <c r="C352" s="1" t="s">
        <v>1810</v>
      </c>
      <c r="D352" s="1" t="s">
        <v>561</v>
      </c>
      <c r="E352" s="1" t="s">
        <v>2188</v>
      </c>
      <c r="F352" s="1" t="s">
        <v>2540</v>
      </c>
      <c r="G352" s="1" t="s">
        <v>2792</v>
      </c>
      <c r="H352" s="1" t="s">
        <v>2945</v>
      </c>
      <c r="I352" s="1" t="s">
        <v>3622</v>
      </c>
    </row>
    <row r="353" spans="1:9" x14ac:dyDescent="0.2">
      <c r="A353" s="1" t="s">
        <v>4069</v>
      </c>
      <c r="B353" s="1" t="s">
        <v>1556</v>
      </c>
      <c r="C353" s="1" t="s">
        <v>1811</v>
      </c>
      <c r="D353" s="1" t="s">
        <v>562</v>
      </c>
      <c r="E353" s="1" t="s">
        <v>2189</v>
      </c>
      <c r="F353" s="1" t="s">
        <v>2541</v>
      </c>
      <c r="G353" s="1" t="s">
        <v>2793</v>
      </c>
      <c r="H353" s="1" t="s">
        <v>2946</v>
      </c>
      <c r="I353" s="1" t="s">
        <v>3623</v>
      </c>
    </row>
    <row r="354" spans="1:9" x14ac:dyDescent="0.2">
      <c r="A354" s="1" t="s">
        <v>4070</v>
      </c>
      <c r="B354" s="1" t="s">
        <v>85</v>
      </c>
      <c r="C354" s="1" t="s">
        <v>1812</v>
      </c>
      <c r="D354" s="1" t="s">
        <v>1987</v>
      </c>
      <c r="E354" s="1" t="s">
        <v>2190</v>
      </c>
      <c r="F354" s="1" t="s">
        <v>2542</v>
      </c>
      <c r="G354" s="1" t="s">
        <v>2794</v>
      </c>
      <c r="H354" s="1" t="s">
        <v>2947</v>
      </c>
      <c r="I354" s="1" t="s">
        <v>3624</v>
      </c>
    </row>
    <row r="355" spans="1:9" x14ac:dyDescent="0.2">
      <c r="A355" s="1" t="s">
        <v>4071</v>
      </c>
      <c r="B355" s="1" t="s">
        <v>86</v>
      </c>
      <c r="C355" s="1" t="s">
        <v>1813</v>
      </c>
      <c r="D355" s="1" t="s">
        <v>563</v>
      </c>
      <c r="E355" s="1" t="s">
        <v>2191</v>
      </c>
      <c r="F355" s="1" t="s">
        <v>1003</v>
      </c>
      <c r="G355" s="1" t="s">
        <v>2795</v>
      </c>
      <c r="H355" s="1" t="s">
        <v>2948</v>
      </c>
      <c r="I355" s="1" t="s">
        <v>3625</v>
      </c>
    </row>
    <row r="356" spans="1:9" x14ac:dyDescent="0.2">
      <c r="A356" s="1" t="s">
        <v>4072</v>
      </c>
      <c r="B356" s="1" t="s">
        <v>1557</v>
      </c>
      <c r="C356" s="1" t="s">
        <v>1814</v>
      </c>
      <c r="D356" s="1" t="s">
        <v>564</v>
      </c>
      <c r="E356" s="1" t="s">
        <v>2192</v>
      </c>
      <c r="F356" s="1" t="s">
        <v>1004</v>
      </c>
      <c r="G356" s="1" t="s">
        <v>2796</v>
      </c>
      <c r="H356" s="1" t="s">
        <v>2949</v>
      </c>
      <c r="I356" s="1" t="s">
        <v>3626</v>
      </c>
    </row>
    <row r="357" spans="1:9" x14ac:dyDescent="0.2">
      <c r="A357" s="1" t="s">
        <v>4073</v>
      </c>
      <c r="B357" s="1" t="s">
        <v>1558</v>
      </c>
      <c r="C357" s="1" t="s">
        <v>1815</v>
      </c>
      <c r="D357" s="1" t="s">
        <v>565</v>
      </c>
      <c r="E357" s="1" t="s">
        <v>2193</v>
      </c>
      <c r="F357" s="1" t="s">
        <v>2543</v>
      </c>
      <c r="G357" s="1" t="s">
        <v>2797</v>
      </c>
      <c r="H357" s="1" t="s">
        <v>2950</v>
      </c>
      <c r="I357" s="1" t="s">
        <v>3627</v>
      </c>
    </row>
    <row r="358" spans="1:9" x14ac:dyDescent="0.2">
      <c r="A358" s="1" t="s">
        <v>4074</v>
      </c>
      <c r="B358" s="1" t="s">
        <v>1559</v>
      </c>
      <c r="C358" s="1" t="s">
        <v>1816</v>
      </c>
      <c r="D358" s="1" t="s">
        <v>1988</v>
      </c>
      <c r="E358" s="1" t="s">
        <v>2194</v>
      </c>
      <c r="F358" s="1" t="s">
        <v>1005</v>
      </c>
      <c r="G358" s="1" t="s">
        <v>2798</v>
      </c>
      <c r="H358" s="1" t="s">
        <v>2951</v>
      </c>
      <c r="I358" s="1" t="s">
        <v>3628</v>
      </c>
    </row>
    <row r="359" spans="1:9" x14ac:dyDescent="0.2">
      <c r="A359" s="1" t="s">
        <v>4075</v>
      </c>
      <c r="B359" s="1" t="s">
        <v>1560</v>
      </c>
      <c r="C359" s="1" t="s">
        <v>265</v>
      </c>
      <c r="D359" s="1" t="s">
        <v>1989</v>
      </c>
      <c r="E359" s="1" t="s">
        <v>2195</v>
      </c>
      <c r="F359" s="1" t="s">
        <v>1006</v>
      </c>
      <c r="G359" s="1" t="s">
        <v>1238</v>
      </c>
      <c r="H359" s="1" t="s">
        <v>2952</v>
      </c>
      <c r="I359" s="1" t="s">
        <v>3629</v>
      </c>
    </row>
    <row r="360" spans="1:9" x14ac:dyDescent="0.2">
      <c r="A360" s="1" t="s">
        <v>4076</v>
      </c>
      <c r="B360" s="1" t="s">
        <v>1561</v>
      </c>
      <c r="C360" s="1" t="s">
        <v>3224</v>
      </c>
      <c r="D360" s="1" t="s">
        <v>1990</v>
      </c>
      <c r="E360" s="1" t="s">
        <v>2196</v>
      </c>
      <c r="F360" s="1" t="s">
        <v>2544</v>
      </c>
      <c r="G360" s="1" t="s">
        <v>2799</v>
      </c>
      <c r="H360" s="1" t="s">
        <v>2953</v>
      </c>
      <c r="I360" s="1" t="s">
        <v>3630</v>
      </c>
    </row>
    <row r="361" spans="1:9" x14ac:dyDescent="0.2">
      <c r="A361" s="1" t="s">
        <v>4077</v>
      </c>
      <c r="B361" s="1" t="s">
        <v>1562</v>
      </c>
      <c r="C361" s="1" t="s">
        <v>266</v>
      </c>
      <c r="D361" s="1" t="s">
        <v>1991</v>
      </c>
      <c r="E361" s="1" t="s">
        <v>2197</v>
      </c>
      <c r="F361" s="1" t="s">
        <v>2545</v>
      </c>
      <c r="G361" s="1" t="s">
        <v>2800</v>
      </c>
      <c r="H361" s="1" t="s">
        <v>2954</v>
      </c>
      <c r="I361" s="1" t="s">
        <v>3631</v>
      </c>
    </row>
    <row r="362" spans="1:9" x14ac:dyDescent="0.2">
      <c r="A362" s="1" t="s">
        <v>4078</v>
      </c>
      <c r="B362" s="1" t="s">
        <v>1563</v>
      </c>
      <c r="C362" s="1" t="s">
        <v>1817</v>
      </c>
      <c r="D362" s="1" t="s">
        <v>1992</v>
      </c>
      <c r="E362" s="1" t="s">
        <v>2198</v>
      </c>
      <c r="F362" s="1" t="s">
        <v>2546</v>
      </c>
      <c r="G362" s="1" t="s">
        <v>1239</v>
      </c>
      <c r="H362" s="1" t="s">
        <v>2955</v>
      </c>
      <c r="I362" s="1" t="s">
        <v>3632</v>
      </c>
    </row>
    <row r="363" spans="1:9" x14ac:dyDescent="0.2">
      <c r="A363" s="1" t="s">
        <v>4079</v>
      </c>
      <c r="B363" s="1" t="s">
        <v>1564</v>
      </c>
      <c r="C363" s="1" t="s">
        <v>1818</v>
      </c>
      <c r="D363" s="1" t="s">
        <v>566</v>
      </c>
      <c r="E363" s="1" t="s">
        <v>2199</v>
      </c>
      <c r="F363" s="1" t="s">
        <v>1007</v>
      </c>
      <c r="G363" s="1" t="s">
        <v>2801</v>
      </c>
      <c r="H363" s="1" t="s">
        <v>2956</v>
      </c>
      <c r="I363" s="1" t="s">
        <v>3633</v>
      </c>
    </row>
    <row r="364" spans="1:9" x14ac:dyDescent="0.2">
      <c r="A364" s="1" t="s">
        <v>4080</v>
      </c>
      <c r="B364" s="1" t="s">
        <v>1565</v>
      </c>
      <c r="C364" s="1" t="s">
        <v>1819</v>
      </c>
      <c r="D364" s="1" t="s">
        <v>3251</v>
      </c>
      <c r="E364" s="1" t="s">
        <v>2200</v>
      </c>
      <c r="F364" s="1" t="s">
        <v>1008</v>
      </c>
      <c r="G364" s="1" t="s">
        <v>2802</v>
      </c>
      <c r="H364" s="1" t="s">
        <v>2957</v>
      </c>
      <c r="I364" s="1" t="s">
        <v>3879</v>
      </c>
    </row>
    <row r="365" spans="1:9" x14ac:dyDescent="0.2">
      <c r="A365" s="1" t="s">
        <v>3071</v>
      </c>
      <c r="B365" s="1" t="s">
        <v>1566</v>
      </c>
      <c r="C365" s="1" t="s">
        <v>267</v>
      </c>
      <c r="D365" s="1" t="s">
        <v>567</v>
      </c>
      <c r="E365" s="1" t="s">
        <v>2201</v>
      </c>
      <c r="F365" s="1" t="s">
        <v>1009</v>
      </c>
      <c r="G365" s="1" t="s">
        <v>2803</v>
      </c>
      <c r="H365" s="1" t="s">
        <v>2958</v>
      </c>
      <c r="I365" s="1" t="s">
        <v>3880</v>
      </c>
    </row>
    <row r="366" spans="1:9" x14ac:dyDescent="0.2">
      <c r="A366" s="1" t="s">
        <v>3072</v>
      </c>
      <c r="B366" s="1" t="s">
        <v>1567</v>
      </c>
      <c r="C366" s="1" t="s">
        <v>268</v>
      </c>
      <c r="D366" s="1" t="s">
        <v>568</v>
      </c>
      <c r="E366" s="1" t="s">
        <v>2202</v>
      </c>
      <c r="F366" s="1" t="s">
        <v>1010</v>
      </c>
      <c r="G366" s="1" t="s">
        <v>2804</v>
      </c>
      <c r="H366" s="1" t="s">
        <v>2959</v>
      </c>
      <c r="I366" s="1" t="s">
        <v>3634</v>
      </c>
    </row>
    <row r="367" spans="1:9" x14ac:dyDescent="0.2">
      <c r="A367" s="1" t="s">
        <v>3073</v>
      </c>
      <c r="B367" s="1" t="s">
        <v>1568</v>
      </c>
      <c r="C367" s="1" t="s">
        <v>1820</v>
      </c>
      <c r="D367" s="1" t="s">
        <v>1993</v>
      </c>
      <c r="E367" s="1" t="s">
        <v>2203</v>
      </c>
      <c r="F367" s="1" t="s">
        <v>1011</v>
      </c>
      <c r="G367" s="1" t="s">
        <v>2805</v>
      </c>
      <c r="H367" s="1" t="s">
        <v>2960</v>
      </c>
      <c r="I367" s="1" t="s">
        <v>3635</v>
      </c>
    </row>
    <row r="368" spans="1:9" x14ac:dyDescent="0.2">
      <c r="A368" s="1" t="s">
        <v>44</v>
      </c>
      <c r="B368" s="1" t="s">
        <v>1569</v>
      </c>
      <c r="C368" s="1" t="s">
        <v>1821</v>
      </c>
      <c r="D368" s="1" t="s">
        <v>569</v>
      </c>
      <c r="E368" s="1" t="s">
        <v>2204</v>
      </c>
      <c r="F368" s="1" t="s">
        <v>1012</v>
      </c>
      <c r="G368" s="1" t="s">
        <v>2806</v>
      </c>
      <c r="H368" s="1" t="s">
        <v>2961</v>
      </c>
      <c r="I368" s="1" t="s">
        <v>3881</v>
      </c>
    </row>
    <row r="369" spans="1:9" x14ac:dyDescent="0.2">
      <c r="A369" s="1" t="s">
        <v>3074</v>
      </c>
      <c r="B369" s="1" t="s">
        <v>1570</v>
      </c>
      <c r="C369" s="1" t="s">
        <v>3225</v>
      </c>
      <c r="D369" s="1" t="s">
        <v>1994</v>
      </c>
      <c r="E369" s="1" t="s">
        <v>2205</v>
      </c>
      <c r="F369" s="1" t="s">
        <v>2547</v>
      </c>
      <c r="G369" s="1" t="s">
        <v>1240</v>
      </c>
      <c r="H369" s="1" t="s">
        <v>2962</v>
      </c>
      <c r="I369" s="1" t="s">
        <v>3636</v>
      </c>
    </row>
    <row r="370" spans="1:9" x14ac:dyDescent="0.2">
      <c r="A370" s="1" t="s">
        <v>3075</v>
      </c>
      <c r="B370" s="1" t="s">
        <v>1571</v>
      </c>
      <c r="C370" s="1" t="s">
        <v>269</v>
      </c>
      <c r="D370" s="1" t="s">
        <v>1995</v>
      </c>
      <c r="E370" s="1" t="s">
        <v>2206</v>
      </c>
      <c r="F370" s="1" t="s">
        <v>2548</v>
      </c>
      <c r="G370" s="1" t="s">
        <v>2807</v>
      </c>
      <c r="H370" s="1" t="s">
        <v>2963</v>
      </c>
      <c r="I370" s="1" t="s">
        <v>3637</v>
      </c>
    </row>
    <row r="371" spans="1:9" x14ac:dyDescent="0.2">
      <c r="A371" s="1" t="s">
        <v>3076</v>
      </c>
      <c r="B371" s="1" t="s">
        <v>1572</v>
      </c>
      <c r="C371" s="1" t="s">
        <v>270</v>
      </c>
      <c r="D371" s="1" t="s">
        <v>570</v>
      </c>
      <c r="E371" s="1" t="s">
        <v>2207</v>
      </c>
      <c r="F371" s="1" t="s">
        <v>2549</v>
      </c>
      <c r="G371" s="1" t="s">
        <v>2808</v>
      </c>
      <c r="H371" s="1" t="s">
        <v>2964</v>
      </c>
      <c r="I371" s="1" t="s">
        <v>3638</v>
      </c>
    </row>
    <row r="372" spans="1:9" x14ac:dyDescent="0.2">
      <c r="A372" s="1" t="s">
        <v>3077</v>
      </c>
      <c r="B372" s="1" t="s">
        <v>1573</v>
      </c>
      <c r="C372" s="1" t="s">
        <v>271</v>
      </c>
      <c r="D372" s="1" t="s">
        <v>571</v>
      </c>
      <c r="E372" s="1" t="s">
        <v>2208</v>
      </c>
      <c r="F372" s="1" t="s">
        <v>2550</v>
      </c>
      <c r="G372" s="1" t="s">
        <v>2809</v>
      </c>
      <c r="H372" s="1" t="s">
        <v>2965</v>
      </c>
      <c r="I372" s="1" t="s">
        <v>3639</v>
      </c>
    </row>
    <row r="373" spans="1:9" x14ac:dyDescent="0.2">
      <c r="A373" s="1" t="s">
        <v>45</v>
      </c>
      <c r="B373" s="1" t="s">
        <v>1574</v>
      </c>
      <c r="C373" s="1" t="s">
        <v>1822</v>
      </c>
      <c r="D373" s="1" t="s">
        <v>1996</v>
      </c>
      <c r="E373" s="1" t="s">
        <v>2209</v>
      </c>
      <c r="F373" s="1" t="s">
        <v>1013</v>
      </c>
      <c r="G373" s="1" t="s">
        <v>1241</v>
      </c>
      <c r="H373" s="1" t="s">
        <v>2966</v>
      </c>
      <c r="I373" s="1" t="s">
        <v>3640</v>
      </c>
    </row>
    <row r="374" spans="1:9" x14ac:dyDescent="0.2">
      <c r="A374" s="1" t="s">
        <v>3078</v>
      </c>
      <c r="B374" s="1" t="s">
        <v>1575</v>
      </c>
      <c r="C374" s="1" t="s">
        <v>1823</v>
      </c>
      <c r="D374" s="1" t="s">
        <v>572</v>
      </c>
      <c r="E374" s="1" t="s">
        <v>2210</v>
      </c>
      <c r="F374" s="1" t="s">
        <v>2551</v>
      </c>
      <c r="G374" s="1" t="s">
        <v>2810</v>
      </c>
      <c r="H374" s="1" t="s">
        <v>2967</v>
      </c>
      <c r="I374" s="1" t="s">
        <v>3641</v>
      </c>
    </row>
    <row r="375" spans="1:9" x14ac:dyDescent="0.2">
      <c r="A375" s="1" t="s">
        <v>3079</v>
      </c>
      <c r="B375" s="1" t="s">
        <v>1576</v>
      </c>
      <c r="C375" s="1" t="s">
        <v>272</v>
      </c>
      <c r="D375" s="1" t="s">
        <v>573</v>
      </c>
      <c r="E375" s="1" t="s">
        <v>2211</v>
      </c>
      <c r="F375" s="1" t="s">
        <v>1014</v>
      </c>
      <c r="G375" s="1" t="s">
        <v>2811</v>
      </c>
      <c r="H375" s="1" t="s">
        <v>2968</v>
      </c>
      <c r="I375" s="1" t="s">
        <v>3642</v>
      </c>
    </row>
    <row r="376" spans="1:9" x14ac:dyDescent="0.2">
      <c r="A376" s="1" t="s">
        <v>3080</v>
      </c>
      <c r="B376" s="1" t="s">
        <v>1577</v>
      </c>
      <c r="C376" s="1" t="s">
        <v>273</v>
      </c>
      <c r="D376" s="1" t="s">
        <v>574</v>
      </c>
      <c r="E376" s="1" t="s">
        <v>859</v>
      </c>
      <c r="F376" s="1" t="s">
        <v>1015</v>
      </c>
      <c r="G376" s="1" t="s">
        <v>1242</v>
      </c>
      <c r="H376" s="1" t="s">
        <v>2969</v>
      </c>
      <c r="I376" s="1" t="s">
        <v>3643</v>
      </c>
    </row>
    <row r="377" spans="1:9" x14ac:dyDescent="0.2">
      <c r="A377" s="1" t="s">
        <v>46</v>
      </c>
      <c r="B377" s="1" t="s">
        <v>1578</v>
      </c>
      <c r="C377" s="1" t="s">
        <v>1824</v>
      </c>
      <c r="D377" s="1" t="s">
        <v>575</v>
      </c>
      <c r="E377" s="1" t="s">
        <v>2212</v>
      </c>
      <c r="F377" s="1" t="s">
        <v>1016</v>
      </c>
      <c r="G377" s="1" t="s">
        <v>2812</v>
      </c>
      <c r="H377" s="1" t="s">
        <v>2970</v>
      </c>
      <c r="I377" s="1" t="s">
        <v>3644</v>
      </c>
    </row>
    <row r="378" spans="1:9" x14ac:dyDescent="0.2">
      <c r="A378" s="1" t="s">
        <v>47</v>
      </c>
      <c r="B378" s="1" t="s">
        <v>1579</v>
      </c>
      <c r="C378" s="1" t="s">
        <v>274</v>
      </c>
      <c r="D378" s="1" t="s">
        <v>576</v>
      </c>
      <c r="E378" s="1" t="s">
        <v>860</v>
      </c>
      <c r="F378" s="1" t="s">
        <v>1017</v>
      </c>
      <c r="G378" s="1" t="s">
        <v>2813</v>
      </c>
      <c r="H378" s="1" t="s">
        <v>2971</v>
      </c>
      <c r="I378" s="1" t="s">
        <v>3645</v>
      </c>
    </row>
    <row r="379" spans="1:9" x14ac:dyDescent="0.2">
      <c r="A379" s="1" t="s">
        <v>3081</v>
      </c>
      <c r="B379" s="1" t="s">
        <v>1580</v>
      </c>
      <c r="C379" s="1" t="s">
        <v>275</v>
      </c>
      <c r="D379" s="1" t="s">
        <v>577</v>
      </c>
      <c r="E379" s="1" t="s">
        <v>861</v>
      </c>
      <c r="F379" s="1" t="s">
        <v>1018</v>
      </c>
      <c r="G379" s="1" t="s">
        <v>1243</v>
      </c>
      <c r="H379" s="1" t="s">
        <v>2972</v>
      </c>
      <c r="I379" s="1" t="s">
        <v>3646</v>
      </c>
    </row>
    <row r="380" spans="1:9" x14ac:dyDescent="0.2">
      <c r="A380" s="1" t="s">
        <v>3082</v>
      </c>
      <c r="B380" s="1" t="s">
        <v>1581</v>
      </c>
      <c r="C380" s="1" t="s">
        <v>276</v>
      </c>
      <c r="D380" s="1" t="s">
        <v>578</v>
      </c>
      <c r="E380" s="1" t="s">
        <v>2213</v>
      </c>
      <c r="F380" s="1" t="s">
        <v>1019</v>
      </c>
      <c r="G380" s="1" t="s">
        <v>2814</v>
      </c>
      <c r="H380" s="1" t="s">
        <v>2973</v>
      </c>
      <c r="I380" s="1" t="s">
        <v>3647</v>
      </c>
    </row>
    <row r="381" spans="1:9" x14ac:dyDescent="0.2">
      <c r="A381" s="1" t="s">
        <v>3083</v>
      </c>
      <c r="B381" s="1" t="s">
        <v>1582</v>
      </c>
      <c r="C381" s="1" t="s">
        <v>277</v>
      </c>
      <c r="D381" s="1" t="s">
        <v>579</v>
      </c>
      <c r="E381" s="1" t="s">
        <v>2214</v>
      </c>
      <c r="F381" s="1" t="s">
        <v>1020</v>
      </c>
      <c r="G381" s="1" t="s">
        <v>2815</v>
      </c>
      <c r="H381" s="1" t="s">
        <v>2974</v>
      </c>
      <c r="I381" s="1" t="s">
        <v>3648</v>
      </c>
    </row>
    <row r="382" spans="1:9" x14ac:dyDescent="0.2">
      <c r="A382" s="1" t="s">
        <v>48</v>
      </c>
      <c r="B382" s="1" t="s">
        <v>1583</v>
      </c>
      <c r="C382" s="1" t="s">
        <v>278</v>
      </c>
      <c r="D382" s="1" t="s">
        <v>580</v>
      </c>
      <c r="E382" s="1" t="s">
        <v>2215</v>
      </c>
      <c r="F382" s="1" t="s">
        <v>1021</v>
      </c>
      <c r="G382" s="1" t="s">
        <v>3269</v>
      </c>
      <c r="H382" s="1" t="s">
        <v>2975</v>
      </c>
      <c r="I382" s="1" t="s">
        <v>3882</v>
      </c>
    </row>
    <row r="383" spans="1:9" x14ac:dyDescent="0.2">
      <c r="A383" s="1" t="s">
        <v>49</v>
      </c>
      <c r="B383" s="1" t="s">
        <v>1584</v>
      </c>
      <c r="C383" s="1" t="s">
        <v>279</v>
      </c>
      <c r="D383" s="1" t="s">
        <v>581</v>
      </c>
      <c r="E383" s="1" t="s">
        <v>2216</v>
      </c>
      <c r="F383" s="1" t="s">
        <v>1022</v>
      </c>
      <c r="G383" s="1" t="s">
        <v>2816</v>
      </c>
      <c r="H383" s="1" t="s">
        <v>2976</v>
      </c>
      <c r="I383" s="1" t="s">
        <v>3649</v>
      </c>
    </row>
    <row r="384" spans="1:9" x14ac:dyDescent="0.2">
      <c r="A384" s="1" t="s">
        <v>3084</v>
      </c>
      <c r="B384" s="1" t="s">
        <v>1585</v>
      </c>
      <c r="C384" s="1" t="s">
        <v>280</v>
      </c>
      <c r="D384" s="1" t="s">
        <v>582</v>
      </c>
      <c r="E384" s="1" t="s">
        <v>2217</v>
      </c>
      <c r="F384" s="1" t="s">
        <v>1023</v>
      </c>
      <c r="G384" s="1" t="s">
        <v>1244</v>
      </c>
      <c r="H384" s="1" t="s">
        <v>2977</v>
      </c>
      <c r="I384" s="1" t="s">
        <v>3883</v>
      </c>
    </row>
    <row r="385" spans="1:9" x14ac:dyDescent="0.2">
      <c r="A385" s="1" t="s">
        <v>3085</v>
      </c>
      <c r="B385" s="1" t="s">
        <v>1586</v>
      </c>
      <c r="C385" s="1" t="s">
        <v>281</v>
      </c>
      <c r="D385" s="1" t="s">
        <v>583</v>
      </c>
      <c r="E385" s="1" t="s">
        <v>2218</v>
      </c>
      <c r="F385" s="1" t="s">
        <v>1024</v>
      </c>
      <c r="G385" s="1" t="s">
        <v>2817</v>
      </c>
      <c r="H385" s="1" t="s">
        <v>2978</v>
      </c>
      <c r="I385" s="1" t="s">
        <v>3650</v>
      </c>
    </row>
    <row r="386" spans="1:9" x14ac:dyDescent="0.2">
      <c r="A386" s="1" t="s">
        <v>3086</v>
      </c>
      <c r="B386" s="1" t="s">
        <v>1587</v>
      </c>
      <c r="C386" s="1" t="s">
        <v>1825</v>
      </c>
      <c r="D386" s="1" t="s">
        <v>584</v>
      </c>
      <c r="E386" s="1" t="s">
        <v>2219</v>
      </c>
      <c r="F386" s="1" t="s">
        <v>1025</v>
      </c>
      <c r="G386" s="1" t="s">
        <v>2818</v>
      </c>
      <c r="H386" s="1" t="s">
        <v>2979</v>
      </c>
      <c r="I386" s="1" t="s">
        <v>3651</v>
      </c>
    </row>
    <row r="387" spans="1:9" x14ac:dyDescent="0.2">
      <c r="A387" s="1" t="s">
        <v>50</v>
      </c>
      <c r="B387" s="1" t="s">
        <v>1588</v>
      </c>
      <c r="C387" s="1" t="s">
        <v>282</v>
      </c>
      <c r="D387" s="1" t="s">
        <v>585</v>
      </c>
      <c r="E387" s="1" t="s">
        <v>2220</v>
      </c>
      <c r="F387" s="1" t="s">
        <v>1026</v>
      </c>
      <c r="G387" s="1" t="s">
        <v>1245</v>
      </c>
      <c r="H387" s="1" t="s">
        <v>2980</v>
      </c>
      <c r="I387" s="1" t="s">
        <v>3652</v>
      </c>
    </row>
    <row r="388" spans="1:9" x14ac:dyDescent="0.2">
      <c r="A388" s="1" t="s">
        <v>3087</v>
      </c>
      <c r="B388" s="1" t="s">
        <v>1589</v>
      </c>
      <c r="C388" s="1" t="s">
        <v>1826</v>
      </c>
      <c r="D388" s="1" t="s">
        <v>586</v>
      </c>
      <c r="E388" s="1" t="s">
        <v>2221</v>
      </c>
      <c r="F388" s="1" t="s">
        <v>1027</v>
      </c>
      <c r="G388" s="1" t="s">
        <v>1246</v>
      </c>
      <c r="H388" s="1" t="s">
        <v>2981</v>
      </c>
      <c r="I388" s="1" t="s">
        <v>3653</v>
      </c>
    </row>
    <row r="389" spans="1:9" x14ac:dyDescent="0.2">
      <c r="A389" s="1" t="s">
        <v>3088</v>
      </c>
      <c r="B389" s="1" t="s">
        <v>1590</v>
      </c>
      <c r="C389" s="1" t="s">
        <v>1827</v>
      </c>
      <c r="D389" s="1" t="s">
        <v>587</v>
      </c>
      <c r="E389" s="1" t="s">
        <v>862</v>
      </c>
      <c r="F389" s="1" t="s">
        <v>1028</v>
      </c>
      <c r="G389" s="1" t="s">
        <v>2819</v>
      </c>
      <c r="H389" s="1" t="s">
        <v>1520</v>
      </c>
      <c r="I389" s="1" t="s">
        <v>3654</v>
      </c>
    </row>
    <row r="390" spans="1:9" x14ac:dyDescent="0.2">
      <c r="A390" s="1" t="s">
        <v>3089</v>
      </c>
      <c r="B390" s="1" t="s">
        <v>1591</v>
      </c>
      <c r="C390" s="1" t="s">
        <v>283</v>
      </c>
      <c r="D390" s="1" t="s">
        <v>588</v>
      </c>
      <c r="E390" s="1" t="s">
        <v>2222</v>
      </c>
      <c r="F390" s="1" t="s">
        <v>1029</v>
      </c>
      <c r="G390" s="1" t="s">
        <v>2820</v>
      </c>
      <c r="H390" s="1" t="s">
        <v>2982</v>
      </c>
      <c r="I390" s="1" t="s">
        <v>3655</v>
      </c>
    </row>
    <row r="391" spans="1:9" x14ac:dyDescent="0.2">
      <c r="A391" s="1" t="s">
        <v>51</v>
      </c>
      <c r="B391" s="1" t="s">
        <v>1592</v>
      </c>
      <c r="C391" s="1" t="s">
        <v>1828</v>
      </c>
      <c r="D391" s="1" t="s">
        <v>589</v>
      </c>
      <c r="E391" s="1" t="s">
        <v>2223</v>
      </c>
      <c r="F391" s="1" t="s">
        <v>1030</v>
      </c>
      <c r="G391" s="1" t="s">
        <v>2821</v>
      </c>
      <c r="H391" s="1" t="s">
        <v>2983</v>
      </c>
      <c r="I391" s="1" t="s">
        <v>3884</v>
      </c>
    </row>
    <row r="392" spans="1:9" x14ac:dyDescent="0.2">
      <c r="A392" s="1" t="s">
        <v>52</v>
      </c>
      <c r="B392" s="1" t="s">
        <v>1593</v>
      </c>
      <c r="C392" s="1" t="s">
        <v>1829</v>
      </c>
      <c r="D392" s="1" t="s">
        <v>590</v>
      </c>
      <c r="E392" s="1" t="s">
        <v>2224</v>
      </c>
      <c r="F392" s="1" t="s">
        <v>1031</v>
      </c>
      <c r="G392" s="1" t="s">
        <v>2822</v>
      </c>
      <c r="H392" s="1" t="s">
        <v>2984</v>
      </c>
      <c r="I392" s="1" t="s">
        <v>3656</v>
      </c>
    </row>
    <row r="393" spans="1:9" x14ac:dyDescent="0.2">
      <c r="A393" s="1" t="s">
        <v>3090</v>
      </c>
      <c r="B393" s="1" t="s">
        <v>1594</v>
      </c>
      <c r="C393" s="1" t="s">
        <v>3226</v>
      </c>
      <c r="D393" s="1" t="s">
        <v>591</v>
      </c>
      <c r="E393" s="1" t="s">
        <v>2225</v>
      </c>
      <c r="F393" s="1" t="s">
        <v>1032</v>
      </c>
      <c r="G393" s="1" t="s">
        <v>1247</v>
      </c>
      <c r="H393" s="1" t="s">
        <v>2985</v>
      </c>
      <c r="I393" s="1" t="s">
        <v>3657</v>
      </c>
    </row>
    <row r="394" spans="1:9" x14ac:dyDescent="0.2">
      <c r="A394" s="1" t="s">
        <v>3091</v>
      </c>
      <c r="B394" s="1" t="s">
        <v>1595</v>
      </c>
      <c r="C394" s="1" t="s">
        <v>1830</v>
      </c>
      <c r="D394" s="1" t="s">
        <v>592</v>
      </c>
      <c r="E394" s="1" t="s">
        <v>2226</v>
      </c>
      <c r="F394" s="1" t="s">
        <v>1033</v>
      </c>
      <c r="G394" s="1" t="s">
        <v>1248</v>
      </c>
      <c r="H394" s="1" t="s">
        <v>2986</v>
      </c>
      <c r="I394" s="1" t="s">
        <v>3658</v>
      </c>
    </row>
    <row r="395" spans="1:9" x14ac:dyDescent="0.2">
      <c r="A395" s="1" t="s">
        <v>3092</v>
      </c>
      <c r="B395" s="1" t="s">
        <v>1596</v>
      </c>
      <c r="C395" s="1" t="s">
        <v>284</v>
      </c>
      <c r="D395" s="1" t="s">
        <v>593</v>
      </c>
      <c r="E395" s="1" t="s">
        <v>2227</v>
      </c>
      <c r="F395" s="1" t="s">
        <v>1034</v>
      </c>
      <c r="G395" s="1" t="s">
        <v>2823</v>
      </c>
      <c r="H395" s="1" t="s">
        <v>2987</v>
      </c>
      <c r="I395" s="1" t="s">
        <v>3659</v>
      </c>
    </row>
    <row r="396" spans="1:9" x14ac:dyDescent="0.2">
      <c r="A396" s="1" t="s">
        <v>3093</v>
      </c>
      <c r="B396" s="1" t="s">
        <v>1597</v>
      </c>
      <c r="C396" s="1" t="s">
        <v>285</v>
      </c>
      <c r="D396" s="1" t="s">
        <v>594</v>
      </c>
      <c r="E396" s="1" t="s">
        <v>2228</v>
      </c>
      <c r="F396" s="1" t="s">
        <v>1035</v>
      </c>
      <c r="G396" s="1" t="s">
        <v>2824</v>
      </c>
      <c r="H396" s="1" t="s">
        <v>2988</v>
      </c>
      <c r="I396" s="1" t="s">
        <v>3660</v>
      </c>
    </row>
    <row r="397" spans="1:9" x14ac:dyDescent="0.2">
      <c r="A397" s="1" t="s">
        <v>53</v>
      </c>
      <c r="B397" s="1" t="s">
        <v>1598</v>
      </c>
      <c r="C397" s="1" t="s">
        <v>286</v>
      </c>
      <c r="D397" s="1" t="s">
        <v>595</v>
      </c>
      <c r="E397" s="1" t="s">
        <v>2229</v>
      </c>
      <c r="F397" s="1" t="s">
        <v>1036</v>
      </c>
      <c r="G397" s="1" t="s">
        <v>1249</v>
      </c>
      <c r="H397" s="1" t="s">
        <v>1521</v>
      </c>
      <c r="I397" s="1" t="s">
        <v>3661</v>
      </c>
    </row>
    <row r="398" spans="1:9" x14ac:dyDescent="0.2">
      <c r="A398" s="1" t="s">
        <v>3094</v>
      </c>
      <c r="B398" s="1" t="s">
        <v>1599</v>
      </c>
      <c r="C398" s="1" t="s">
        <v>287</v>
      </c>
      <c r="D398" s="1" t="s">
        <v>596</v>
      </c>
      <c r="E398" s="1" t="s">
        <v>2230</v>
      </c>
      <c r="F398" s="1" t="s">
        <v>1037</v>
      </c>
      <c r="G398" s="1" t="s">
        <v>1250</v>
      </c>
      <c r="H398" s="1" t="s">
        <v>2989</v>
      </c>
      <c r="I398" s="1" t="s">
        <v>3662</v>
      </c>
    </row>
    <row r="399" spans="1:9" x14ac:dyDescent="0.2">
      <c r="A399" s="1" t="s">
        <v>3095</v>
      </c>
      <c r="B399" s="1" t="s">
        <v>1600</v>
      </c>
      <c r="C399" s="1" t="s">
        <v>288</v>
      </c>
      <c r="D399" s="1" t="s">
        <v>597</v>
      </c>
      <c r="E399" s="1" t="s">
        <v>2231</v>
      </c>
      <c r="F399" s="1" t="s">
        <v>1038</v>
      </c>
      <c r="G399" s="1" t="s">
        <v>2825</v>
      </c>
      <c r="H399" s="1" t="s">
        <v>2990</v>
      </c>
      <c r="I399" s="1" t="s">
        <v>3663</v>
      </c>
    </row>
    <row r="400" spans="1:9" x14ac:dyDescent="0.2">
      <c r="A400" s="1" t="s">
        <v>3096</v>
      </c>
      <c r="B400" s="1" t="s">
        <v>1601</v>
      </c>
      <c r="C400" s="1" t="s">
        <v>289</v>
      </c>
      <c r="D400" s="1" t="s">
        <v>598</v>
      </c>
      <c r="E400" s="1" t="s">
        <v>863</v>
      </c>
      <c r="F400" s="1" t="s">
        <v>1039</v>
      </c>
      <c r="G400" s="1" t="s">
        <v>1251</v>
      </c>
      <c r="H400" s="1" t="s">
        <v>2991</v>
      </c>
      <c r="I400" s="1" t="s">
        <v>3692</v>
      </c>
    </row>
    <row r="401" spans="1:9" x14ac:dyDescent="0.2">
      <c r="A401" s="1" t="s">
        <v>3097</v>
      </c>
      <c r="B401" s="1" t="s">
        <v>1602</v>
      </c>
      <c r="C401" s="1" t="s">
        <v>290</v>
      </c>
      <c r="D401" s="1" t="s">
        <v>599</v>
      </c>
      <c r="E401" s="1" t="s">
        <v>2232</v>
      </c>
      <c r="F401" s="1" t="s">
        <v>1040</v>
      </c>
      <c r="G401" s="1" t="s">
        <v>1252</v>
      </c>
      <c r="H401" s="1" t="s">
        <v>2992</v>
      </c>
      <c r="I401" s="1" t="s">
        <v>3693</v>
      </c>
    </row>
    <row r="402" spans="1:9" x14ac:dyDescent="0.2">
      <c r="A402" s="1" t="s">
        <v>54</v>
      </c>
      <c r="B402" s="1" t="s">
        <v>1603</v>
      </c>
      <c r="C402" s="1" t="s">
        <v>291</v>
      </c>
      <c r="D402" s="1" t="s">
        <v>600</v>
      </c>
      <c r="E402" s="1" t="s">
        <v>2233</v>
      </c>
      <c r="F402" s="1" t="s">
        <v>1041</v>
      </c>
      <c r="G402" s="1" t="s">
        <v>1253</v>
      </c>
      <c r="H402" s="1" t="s">
        <v>2993</v>
      </c>
      <c r="I402" s="1" t="s">
        <v>3694</v>
      </c>
    </row>
    <row r="403" spans="1:9" x14ac:dyDescent="0.2">
      <c r="A403" s="1" t="s">
        <v>55</v>
      </c>
      <c r="B403" s="1" t="s">
        <v>1604</v>
      </c>
      <c r="C403" s="1" t="s">
        <v>1831</v>
      </c>
      <c r="D403" s="1" t="s">
        <v>601</v>
      </c>
      <c r="E403" s="1" t="s">
        <v>2234</v>
      </c>
      <c r="F403" s="1" t="s">
        <v>1042</v>
      </c>
      <c r="G403" s="1" t="s">
        <v>1254</v>
      </c>
      <c r="H403" s="1" t="s">
        <v>2994</v>
      </c>
      <c r="I403" s="1" t="s">
        <v>3695</v>
      </c>
    </row>
    <row r="404" spans="1:9" x14ac:dyDescent="0.2">
      <c r="A404" s="1" t="s">
        <v>56</v>
      </c>
      <c r="B404" s="1" t="s">
        <v>1605</v>
      </c>
      <c r="C404" s="1" t="s">
        <v>292</v>
      </c>
      <c r="D404" s="1" t="s">
        <v>602</v>
      </c>
      <c r="E404" s="1" t="s">
        <v>2235</v>
      </c>
      <c r="F404" s="1" t="s">
        <v>1043</v>
      </c>
      <c r="G404" s="1" t="s">
        <v>2826</v>
      </c>
      <c r="H404" s="1" t="s">
        <v>2995</v>
      </c>
      <c r="I404" s="1" t="s">
        <v>3696</v>
      </c>
    </row>
    <row r="405" spans="1:9" x14ac:dyDescent="0.2">
      <c r="A405" s="1" t="s">
        <v>4081</v>
      </c>
      <c r="B405" s="1" t="s">
        <v>1606</v>
      </c>
      <c r="C405" s="1" t="s">
        <v>293</v>
      </c>
      <c r="D405" s="1" t="s">
        <v>603</v>
      </c>
      <c r="E405" s="1" t="s">
        <v>2236</v>
      </c>
      <c r="F405" s="1" t="s">
        <v>1044</v>
      </c>
      <c r="G405" s="1" t="s">
        <v>2827</v>
      </c>
      <c r="H405" s="1" t="s">
        <v>2996</v>
      </c>
      <c r="I405" s="1" t="s">
        <v>3697</v>
      </c>
    </row>
    <row r="406" spans="1:9" x14ac:dyDescent="0.2">
      <c r="A406" s="1" t="s">
        <v>4082</v>
      </c>
      <c r="B406" s="1" t="s">
        <v>1607</v>
      </c>
      <c r="C406" s="1" t="s">
        <v>294</v>
      </c>
      <c r="D406" s="1" t="s">
        <v>604</v>
      </c>
      <c r="E406" s="1" t="s">
        <v>2237</v>
      </c>
      <c r="F406" s="1" t="s">
        <v>1045</v>
      </c>
      <c r="G406" s="1" t="s">
        <v>1255</v>
      </c>
      <c r="H406" s="1" t="s">
        <v>2997</v>
      </c>
      <c r="I406" s="1" t="s">
        <v>3698</v>
      </c>
    </row>
    <row r="407" spans="1:9" x14ac:dyDescent="0.2">
      <c r="A407" s="1" t="s">
        <v>4083</v>
      </c>
      <c r="B407" s="1" t="s">
        <v>1608</v>
      </c>
      <c r="C407" s="1" t="s">
        <v>295</v>
      </c>
      <c r="D407" s="1" t="s">
        <v>605</v>
      </c>
      <c r="E407" s="1" t="s">
        <v>2238</v>
      </c>
      <c r="F407" s="1" t="s">
        <v>1046</v>
      </c>
      <c r="G407" s="1" t="s">
        <v>2828</v>
      </c>
      <c r="H407" s="1" t="s">
        <v>2998</v>
      </c>
      <c r="I407" s="1" t="s">
        <v>3699</v>
      </c>
    </row>
    <row r="408" spans="1:9" x14ac:dyDescent="0.2">
      <c r="A408" s="1" t="s">
        <v>4084</v>
      </c>
      <c r="B408" s="1" t="s">
        <v>1609</v>
      </c>
      <c r="C408" s="1" t="s">
        <v>296</v>
      </c>
      <c r="D408" s="1" t="s">
        <v>606</v>
      </c>
      <c r="E408" s="1" t="s">
        <v>2239</v>
      </c>
      <c r="F408" s="1" t="s">
        <v>1047</v>
      </c>
      <c r="G408" s="1" t="s">
        <v>1256</v>
      </c>
      <c r="H408" s="1" t="s">
        <v>2999</v>
      </c>
      <c r="I408" s="1" t="s">
        <v>3700</v>
      </c>
    </row>
    <row r="409" spans="1:9" x14ac:dyDescent="0.2">
      <c r="A409" s="1" t="s">
        <v>4085</v>
      </c>
      <c r="B409" s="1" t="s">
        <v>1610</v>
      </c>
      <c r="C409" s="1" t="s">
        <v>297</v>
      </c>
      <c r="D409" s="1" t="s">
        <v>607</v>
      </c>
      <c r="E409" s="1" t="s">
        <v>2240</v>
      </c>
      <c r="F409" s="1" t="s">
        <v>1048</v>
      </c>
      <c r="G409" s="1" t="s">
        <v>1257</v>
      </c>
      <c r="H409" s="1" t="s">
        <v>3000</v>
      </c>
      <c r="I409" s="1" t="s">
        <v>3701</v>
      </c>
    </row>
    <row r="410" spans="1:9" x14ac:dyDescent="0.2">
      <c r="A410" s="1" t="s">
        <v>4086</v>
      </c>
      <c r="B410" s="1" t="s">
        <v>1611</v>
      </c>
      <c r="C410" s="1" t="s">
        <v>298</v>
      </c>
      <c r="D410" s="1" t="s">
        <v>608</v>
      </c>
      <c r="E410" s="1" t="s">
        <v>864</v>
      </c>
      <c r="F410" s="1" t="s">
        <v>1049</v>
      </c>
      <c r="G410" s="1" t="s">
        <v>2829</v>
      </c>
      <c r="H410" s="1" t="s">
        <v>3001</v>
      </c>
      <c r="I410" s="1" t="s">
        <v>3702</v>
      </c>
    </row>
    <row r="411" spans="1:9" x14ac:dyDescent="0.2">
      <c r="A411" s="1" t="s">
        <v>4087</v>
      </c>
      <c r="B411" s="1" t="s">
        <v>1612</v>
      </c>
      <c r="C411" s="1" t="s">
        <v>1832</v>
      </c>
      <c r="D411" s="1" t="s">
        <v>609</v>
      </c>
      <c r="E411" s="1" t="s">
        <v>2241</v>
      </c>
      <c r="F411" s="1" t="s">
        <v>1050</v>
      </c>
      <c r="G411" s="1" t="s">
        <v>2830</v>
      </c>
      <c r="H411" s="1" t="s">
        <v>3002</v>
      </c>
      <c r="I411" s="1" t="s">
        <v>3703</v>
      </c>
    </row>
    <row r="412" spans="1:9" x14ac:dyDescent="0.2">
      <c r="A412" s="1" t="s">
        <v>4088</v>
      </c>
      <c r="B412" s="1" t="s">
        <v>1613</v>
      </c>
      <c r="C412" s="1" t="s">
        <v>299</v>
      </c>
      <c r="D412" s="1" t="s">
        <v>610</v>
      </c>
      <c r="E412" s="1" t="s">
        <v>2242</v>
      </c>
      <c r="F412" s="1" t="s">
        <v>1051</v>
      </c>
      <c r="G412" s="1" t="s">
        <v>1258</v>
      </c>
      <c r="H412" s="1" t="s">
        <v>3003</v>
      </c>
      <c r="I412" s="1" t="s">
        <v>3704</v>
      </c>
    </row>
    <row r="413" spans="1:9" x14ac:dyDescent="0.2">
      <c r="A413" s="1" t="s">
        <v>4089</v>
      </c>
      <c r="B413" s="1" t="s">
        <v>1614</v>
      </c>
      <c r="C413" s="1" t="s">
        <v>3227</v>
      </c>
      <c r="D413" s="1" t="s">
        <v>611</v>
      </c>
      <c r="E413" s="1" t="s">
        <v>865</v>
      </c>
      <c r="F413" s="1" t="s">
        <v>1052</v>
      </c>
      <c r="G413" s="1" t="s">
        <v>1259</v>
      </c>
      <c r="H413" s="1" t="s">
        <v>3004</v>
      </c>
      <c r="I413" s="1" t="s">
        <v>3705</v>
      </c>
    </row>
    <row r="414" spans="1:9" x14ac:dyDescent="0.2">
      <c r="A414" s="1" t="s">
        <v>4090</v>
      </c>
      <c r="B414" s="1" t="s">
        <v>1615</v>
      </c>
      <c r="C414" s="1" t="s">
        <v>1833</v>
      </c>
      <c r="D414" s="1" t="s">
        <v>612</v>
      </c>
      <c r="E414" s="1" t="s">
        <v>2243</v>
      </c>
      <c r="F414" s="1" t="s">
        <v>1053</v>
      </c>
      <c r="G414" s="1" t="s">
        <v>1260</v>
      </c>
      <c r="H414" s="1" t="s">
        <v>3005</v>
      </c>
      <c r="I414" s="1" t="s">
        <v>3706</v>
      </c>
    </row>
    <row r="415" spans="1:9" x14ac:dyDescent="0.2">
      <c r="A415" s="1" t="s">
        <v>4091</v>
      </c>
      <c r="B415" s="1" t="s">
        <v>1616</v>
      </c>
      <c r="C415" s="1" t="s">
        <v>1834</v>
      </c>
      <c r="D415" s="1" t="s">
        <v>613</v>
      </c>
      <c r="E415" s="1" t="s">
        <v>2244</v>
      </c>
      <c r="F415" s="1" t="s">
        <v>1054</v>
      </c>
      <c r="G415" s="1" t="s">
        <v>2831</v>
      </c>
      <c r="H415" s="1" t="s">
        <v>3006</v>
      </c>
      <c r="I415" s="1" t="s">
        <v>3707</v>
      </c>
    </row>
    <row r="416" spans="1:9" x14ac:dyDescent="0.2">
      <c r="A416" s="1" t="s">
        <v>4092</v>
      </c>
      <c r="B416" s="1" t="s">
        <v>1617</v>
      </c>
      <c r="C416" s="1" t="s">
        <v>1835</v>
      </c>
      <c r="D416" s="1" t="s">
        <v>614</v>
      </c>
      <c r="E416" s="1" t="s">
        <v>2245</v>
      </c>
      <c r="F416" s="1" t="s">
        <v>1055</v>
      </c>
      <c r="G416" s="1" t="s">
        <v>1261</v>
      </c>
      <c r="H416" s="1" t="s">
        <v>3007</v>
      </c>
      <c r="I416" s="1" t="s">
        <v>3708</v>
      </c>
    </row>
    <row r="417" spans="1:9" x14ac:dyDescent="0.2">
      <c r="A417" s="1" t="s">
        <v>4093</v>
      </c>
      <c r="B417" s="1" t="s">
        <v>1618</v>
      </c>
      <c r="C417" s="1" t="s">
        <v>1836</v>
      </c>
      <c r="D417" s="1" t="s">
        <v>615</v>
      </c>
      <c r="E417" s="1" t="s">
        <v>866</v>
      </c>
      <c r="F417" s="1" t="s">
        <v>1056</v>
      </c>
      <c r="G417" s="1" t="s">
        <v>2832</v>
      </c>
      <c r="H417" s="1" t="s">
        <v>3008</v>
      </c>
      <c r="I417" s="1" t="s">
        <v>3709</v>
      </c>
    </row>
    <row r="418" spans="1:9" x14ac:dyDescent="0.2">
      <c r="A418" s="1" t="s">
        <v>4094</v>
      </c>
      <c r="B418" s="1" t="s">
        <v>1619</v>
      </c>
      <c r="C418" s="1" t="s">
        <v>3228</v>
      </c>
      <c r="D418" s="1" t="s">
        <v>616</v>
      </c>
      <c r="E418" s="1" t="s">
        <v>2246</v>
      </c>
      <c r="F418" s="1" t="s">
        <v>1057</v>
      </c>
      <c r="G418" s="1" t="s">
        <v>1262</v>
      </c>
      <c r="H418" s="1" t="s">
        <v>3009</v>
      </c>
      <c r="I418" s="1" t="s">
        <v>3710</v>
      </c>
    </row>
    <row r="419" spans="1:9" x14ac:dyDescent="0.2">
      <c r="A419" s="1" t="s">
        <v>4095</v>
      </c>
      <c r="B419" s="1" t="s">
        <v>1620</v>
      </c>
      <c r="C419" s="1" t="s">
        <v>300</v>
      </c>
      <c r="D419" s="1" t="s">
        <v>617</v>
      </c>
      <c r="E419" s="1" t="s">
        <v>2247</v>
      </c>
      <c r="F419" s="1" t="s">
        <v>1058</v>
      </c>
      <c r="G419" s="1" t="s">
        <v>1263</v>
      </c>
      <c r="H419" s="1" t="s">
        <v>3010</v>
      </c>
      <c r="I419" s="1" t="s">
        <v>3711</v>
      </c>
    </row>
    <row r="420" spans="1:9" x14ac:dyDescent="0.2">
      <c r="A420" s="1" t="s">
        <v>4096</v>
      </c>
      <c r="B420" s="1" t="s">
        <v>1621</v>
      </c>
      <c r="C420" s="1" t="s">
        <v>1837</v>
      </c>
      <c r="D420" s="1" t="s">
        <v>618</v>
      </c>
      <c r="E420" s="1" t="s">
        <v>2248</v>
      </c>
      <c r="F420" s="1" t="s">
        <v>1059</v>
      </c>
      <c r="G420" s="1" t="s">
        <v>1264</v>
      </c>
      <c r="H420" s="1" t="s">
        <v>3011</v>
      </c>
      <c r="I420" s="1" t="s">
        <v>3712</v>
      </c>
    </row>
    <row r="421" spans="1:9" x14ac:dyDescent="0.2">
      <c r="A421" s="1" t="s">
        <v>4097</v>
      </c>
      <c r="B421" s="1" t="s">
        <v>1622</v>
      </c>
      <c r="C421" s="1" t="s">
        <v>1838</v>
      </c>
      <c r="D421" s="1" t="s">
        <v>619</v>
      </c>
      <c r="E421" s="1" t="s">
        <v>2249</v>
      </c>
      <c r="F421" s="1" t="s">
        <v>1060</v>
      </c>
      <c r="G421" s="1" t="s">
        <v>1265</v>
      </c>
      <c r="H421" s="1" t="s">
        <v>3012</v>
      </c>
      <c r="I421" s="1" t="s">
        <v>3713</v>
      </c>
    </row>
    <row r="422" spans="1:9" x14ac:dyDescent="0.2">
      <c r="A422" s="1" t="s">
        <v>4098</v>
      </c>
      <c r="B422" s="1" t="s">
        <v>1623</v>
      </c>
      <c r="C422" s="1" t="s">
        <v>3229</v>
      </c>
      <c r="D422" s="1" t="s">
        <v>620</v>
      </c>
      <c r="E422" s="1" t="s">
        <v>867</v>
      </c>
      <c r="F422" s="1" t="s">
        <v>1061</v>
      </c>
      <c r="G422" s="1" t="s">
        <v>2833</v>
      </c>
      <c r="H422" s="1" t="s">
        <v>3013</v>
      </c>
      <c r="I422" s="1" t="s">
        <v>3714</v>
      </c>
    </row>
    <row r="423" spans="1:9" x14ac:dyDescent="0.2">
      <c r="A423" s="1" t="s">
        <v>4099</v>
      </c>
      <c r="B423" s="1" t="s">
        <v>1624</v>
      </c>
      <c r="C423" s="1" t="s">
        <v>301</v>
      </c>
      <c r="D423" s="1" t="s">
        <v>621</v>
      </c>
      <c r="E423" s="1" t="s">
        <v>2250</v>
      </c>
      <c r="F423" s="1" t="s">
        <v>1062</v>
      </c>
      <c r="G423" s="1" t="s">
        <v>1266</v>
      </c>
      <c r="H423" s="1" t="s">
        <v>3014</v>
      </c>
      <c r="I423" s="1" t="s">
        <v>3715</v>
      </c>
    </row>
    <row r="424" spans="1:9" x14ac:dyDescent="0.2">
      <c r="A424" s="1" t="s">
        <v>4100</v>
      </c>
      <c r="B424" s="1" t="s">
        <v>1625</v>
      </c>
      <c r="C424" s="1" t="s">
        <v>302</v>
      </c>
      <c r="D424" s="1" t="s">
        <v>622</v>
      </c>
      <c r="E424" s="1" t="s">
        <v>868</v>
      </c>
      <c r="F424" s="1" t="s">
        <v>1063</v>
      </c>
      <c r="G424" s="1" t="s">
        <v>2834</v>
      </c>
      <c r="H424" s="1" t="s">
        <v>3015</v>
      </c>
      <c r="I424" s="1" t="s">
        <v>3716</v>
      </c>
    </row>
    <row r="425" spans="1:9" x14ac:dyDescent="0.2">
      <c r="A425" s="1" t="s">
        <v>4101</v>
      </c>
      <c r="B425" s="1" t="s">
        <v>1626</v>
      </c>
      <c r="C425" s="1" t="s">
        <v>303</v>
      </c>
      <c r="D425" s="1" t="s">
        <v>623</v>
      </c>
      <c r="E425" s="1" t="s">
        <v>869</v>
      </c>
      <c r="F425" s="1" t="s">
        <v>2552</v>
      </c>
      <c r="G425" s="1" t="s">
        <v>1267</v>
      </c>
      <c r="H425" s="1" t="s">
        <v>3016</v>
      </c>
      <c r="I425" s="1" t="s">
        <v>3717</v>
      </c>
    </row>
    <row r="426" spans="1:9" x14ac:dyDescent="0.2">
      <c r="A426" s="1" t="s">
        <v>4102</v>
      </c>
      <c r="B426" s="1" t="s">
        <v>1627</v>
      </c>
      <c r="C426" s="1" t="s">
        <v>1839</v>
      </c>
      <c r="D426" s="1" t="s">
        <v>624</v>
      </c>
      <c r="E426" s="1" t="s">
        <v>2251</v>
      </c>
      <c r="F426" s="1" t="s">
        <v>1064</v>
      </c>
      <c r="G426" s="1" t="s">
        <v>1268</v>
      </c>
      <c r="H426" s="1" t="s">
        <v>3017</v>
      </c>
      <c r="I426" s="1" t="s">
        <v>3718</v>
      </c>
    </row>
    <row r="427" spans="1:9" x14ac:dyDescent="0.2">
      <c r="A427" s="1" t="s">
        <v>4103</v>
      </c>
      <c r="B427" s="1" t="s">
        <v>1628</v>
      </c>
      <c r="C427" s="1" t="s">
        <v>3230</v>
      </c>
      <c r="D427" s="1" t="s">
        <v>625</v>
      </c>
      <c r="E427" s="1" t="s">
        <v>2252</v>
      </c>
      <c r="F427" s="1" t="s">
        <v>1065</v>
      </c>
      <c r="G427" s="1" t="s">
        <v>2835</v>
      </c>
      <c r="H427" s="1" t="s">
        <v>3018</v>
      </c>
      <c r="I427" s="1" t="s">
        <v>3719</v>
      </c>
    </row>
    <row r="428" spans="1:9" x14ac:dyDescent="0.2">
      <c r="A428" s="1" t="s">
        <v>4104</v>
      </c>
      <c r="B428" s="1" t="s">
        <v>1629</v>
      </c>
      <c r="C428" s="1" t="s">
        <v>1840</v>
      </c>
      <c r="D428" s="1" t="s">
        <v>626</v>
      </c>
      <c r="E428" s="1" t="s">
        <v>2253</v>
      </c>
      <c r="F428" s="1" t="s">
        <v>1066</v>
      </c>
      <c r="G428" s="1" t="s">
        <v>1269</v>
      </c>
      <c r="H428" s="1" t="s">
        <v>3019</v>
      </c>
      <c r="I428" s="1" t="s">
        <v>3720</v>
      </c>
    </row>
    <row r="429" spans="1:9" x14ac:dyDescent="0.2">
      <c r="A429" s="1" t="s">
        <v>4105</v>
      </c>
      <c r="B429" s="1" t="s">
        <v>1630</v>
      </c>
      <c r="C429" s="1" t="s">
        <v>304</v>
      </c>
      <c r="D429" s="1" t="s">
        <v>627</v>
      </c>
      <c r="E429" s="1" t="s">
        <v>870</v>
      </c>
      <c r="F429" s="1" t="s">
        <v>1067</v>
      </c>
      <c r="G429" s="1" t="s">
        <v>1270</v>
      </c>
      <c r="H429" s="1" t="s">
        <v>3020</v>
      </c>
      <c r="I429" s="1" t="s">
        <v>3721</v>
      </c>
    </row>
    <row r="430" spans="1:9" x14ac:dyDescent="0.2">
      <c r="A430" s="1" t="s">
        <v>4106</v>
      </c>
      <c r="B430" s="1" t="s">
        <v>1631</v>
      </c>
      <c r="C430" s="1" t="s">
        <v>305</v>
      </c>
      <c r="D430" s="1" t="s">
        <v>628</v>
      </c>
      <c r="E430" s="1" t="s">
        <v>871</v>
      </c>
      <c r="F430" s="1" t="s">
        <v>1068</v>
      </c>
      <c r="G430" s="1" t="s">
        <v>1271</v>
      </c>
      <c r="H430" s="1" t="s">
        <v>3021</v>
      </c>
      <c r="I430" s="1" t="s">
        <v>3722</v>
      </c>
    </row>
    <row r="431" spans="1:9" x14ac:dyDescent="0.2">
      <c r="A431" s="1" t="s">
        <v>4107</v>
      </c>
      <c r="B431" s="1" t="s">
        <v>1632</v>
      </c>
      <c r="C431" s="1" t="s">
        <v>306</v>
      </c>
      <c r="D431" s="1" t="s">
        <v>629</v>
      </c>
      <c r="E431" s="1" t="s">
        <v>2254</v>
      </c>
      <c r="F431" s="1" t="s">
        <v>2553</v>
      </c>
      <c r="G431" s="1" t="s">
        <v>1272</v>
      </c>
      <c r="H431" s="1" t="s">
        <v>3022</v>
      </c>
      <c r="I431" s="1" t="s">
        <v>3723</v>
      </c>
    </row>
    <row r="432" spans="1:9" x14ac:dyDescent="0.2">
      <c r="A432" s="1" t="s">
        <v>4108</v>
      </c>
      <c r="B432" s="1" t="s">
        <v>1633</v>
      </c>
      <c r="C432" s="1" t="s">
        <v>307</v>
      </c>
      <c r="D432" s="1" t="s">
        <v>630</v>
      </c>
      <c r="E432" s="1" t="s">
        <v>2255</v>
      </c>
      <c r="F432" s="1" t="s">
        <v>2554</v>
      </c>
      <c r="G432" s="1" t="s">
        <v>2836</v>
      </c>
      <c r="H432" s="1" t="s">
        <v>3023</v>
      </c>
      <c r="I432" s="1" t="s">
        <v>3724</v>
      </c>
    </row>
    <row r="433" spans="1:9" x14ac:dyDescent="0.2">
      <c r="A433" s="1" t="s">
        <v>4109</v>
      </c>
      <c r="B433" s="1" t="s">
        <v>1634</v>
      </c>
      <c r="C433" s="1" t="s">
        <v>3231</v>
      </c>
      <c r="D433" s="1" t="s">
        <v>631</v>
      </c>
      <c r="E433" s="1" t="s">
        <v>872</v>
      </c>
      <c r="F433" s="1" t="s">
        <v>1069</v>
      </c>
      <c r="G433" s="1" t="s">
        <v>1273</v>
      </c>
      <c r="H433" s="1" t="s">
        <v>3024</v>
      </c>
      <c r="I433" s="1" t="s">
        <v>3725</v>
      </c>
    </row>
    <row r="434" spans="1:9" x14ac:dyDescent="0.2">
      <c r="A434" s="1" t="s">
        <v>4110</v>
      </c>
      <c r="B434" s="1" t="s">
        <v>1635</v>
      </c>
      <c r="C434" s="1" t="s">
        <v>308</v>
      </c>
      <c r="D434" s="1" t="s">
        <v>632</v>
      </c>
      <c r="E434" s="1" t="s">
        <v>873</v>
      </c>
      <c r="F434" s="1" t="s">
        <v>1070</v>
      </c>
      <c r="G434" s="1" t="s">
        <v>1274</v>
      </c>
      <c r="H434" s="1" t="s">
        <v>1522</v>
      </c>
      <c r="I434" s="1" t="s">
        <v>3726</v>
      </c>
    </row>
    <row r="435" spans="1:9" x14ac:dyDescent="0.2">
      <c r="A435" s="1" t="s">
        <v>4111</v>
      </c>
      <c r="B435" s="1" t="s">
        <v>1636</v>
      </c>
      <c r="C435" s="1" t="s">
        <v>309</v>
      </c>
      <c r="D435" s="1" t="s">
        <v>633</v>
      </c>
      <c r="E435" s="1" t="s">
        <v>2256</v>
      </c>
      <c r="F435" s="1" t="s">
        <v>1071</v>
      </c>
      <c r="G435" s="1" t="s">
        <v>2837</v>
      </c>
      <c r="H435" s="1" t="s">
        <v>3025</v>
      </c>
      <c r="I435" s="1" t="s">
        <v>3727</v>
      </c>
    </row>
    <row r="436" spans="1:9" x14ac:dyDescent="0.2">
      <c r="A436" s="1" t="s">
        <v>4112</v>
      </c>
      <c r="B436" s="1" t="s">
        <v>1637</v>
      </c>
      <c r="C436" s="1" t="s">
        <v>310</v>
      </c>
      <c r="D436" s="1" t="s">
        <v>634</v>
      </c>
      <c r="E436" s="1" t="s">
        <v>2257</v>
      </c>
      <c r="F436" s="1" t="s">
        <v>1072</v>
      </c>
      <c r="G436" s="1" t="s">
        <v>2838</v>
      </c>
      <c r="H436" s="1" t="s">
        <v>3026</v>
      </c>
      <c r="I436" s="1" t="s">
        <v>3728</v>
      </c>
    </row>
    <row r="437" spans="1:9" x14ac:dyDescent="0.2">
      <c r="A437" s="1" t="s">
        <v>4113</v>
      </c>
      <c r="B437" s="1" t="s">
        <v>1638</v>
      </c>
      <c r="C437" s="1" t="s">
        <v>311</v>
      </c>
      <c r="D437" s="1" t="s">
        <v>635</v>
      </c>
      <c r="E437" s="1" t="s">
        <v>2258</v>
      </c>
      <c r="F437" s="1" t="s">
        <v>2555</v>
      </c>
      <c r="G437" s="1" t="s">
        <v>1275</v>
      </c>
      <c r="H437" s="1" t="s">
        <v>3027</v>
      </c>
      <c r="I437" s="1" t="s">
        <v>3729</v>
      </c>
    </row>
    <row r="438" spans="1:9" x14ac:dyDescent="0.2">
      <c r="A438" s="1" t="s">
        <v>4114</v>
      </c>
      <c r="B438" s="1" t="s">
        <v>1639</v>
      </c>
      <c r="C438" s="1" t="s">
        <v>312</v>
      </c>
      <c r="D438" s="1" t="s">
        <v>636</v>
      </c>
      <c r="E438" s="1" t="s">
        <v>2259</v>
      </c>
      <c r="F438" s="1" t="s">
        <v>2556</v>
      </c>
      <c r="G438" s="1" t="s">
        <v>2839</v>
      </c>
      <c r="H438" s="1" t="s">
        <v>3028</v>
      </c>
      <c r="I438" s="1" t="s">
        <v>3730</v>
      </c>
    </row>
    <row r="439" spans="1:9" x14ac:dyDescent="0.2">
      <c r="A439" s="1" t="s">
        <v>4115</v>
      </c>
      <c r="B439" s="1" t="s">
        <v>87</v>
      </c>
      <c r="C439" s="1" t="s">
        <v>313</v>
      </c>
      <c r="D439" s="1" t="s">
        <v>637</v>
      </c>
      <c r="E439" s="1" t="s">
        <v>2260</v>
      </c>
      <c r="F439" s="1" t="s">
        <v>1073</v>
      </c>
      <c r="G439" s="1" t="s">
        <v>2840</v>
      </c>
      <c r="H439" s="1" t="s">
        <v>3029</v>
      </c>
      <c r="I439" s="1" t="s">
        <v>3731</v>
      </c>
    </row>
    <row r="440" spans="1:9" x14ac:dyDescent="0.2">
      <c r="A440" s="1" t="s">
        <v>4116</v>
      </c>
      <c r="B440" s="1" t="s">
        <v>88</v>
      </c>
      <c r="C440" s="1" t="s">
        <v>314</v>
      </c>
      <c r="D440" s="1" t="s">
        <v>638</v>
      </c>
      <c r="E440" s="1" t="s">
        <v>2261</v>
      </c>
      <c r="F440" s="1" t="s">
        <v>2557</v>
      </c>
      <c r="G440" s="1" t="s">
        <v>1276</v>
      </c>
      <c r="H440" s="1" t="s">
        <v>3030</v>
      </c>
      <c r="I440" s="1" t="s">
        <v>3732</v>
      </c>
    </row>
    <row r="441" spans="1:9" x14ac:dyDescent="0.2">
      <c r="A441" s="1" t="s">
        <v>4117</v>
      </c>
      <c r="B441" s="1" t="s">
        <v>89</v>
      </c>
      <c r="C441" s="1" t="s">
        <v>1841</v>
      </c>
      <c r="D441" s="1" t="s">
        <v>639</v>
      </c>
      <c r="E441" s="1" t="s">
        <v>874</v>
      </c>
      <c r="F441" s="1" t="s">
        <v>2558</v>
      </c>
      <c r="G441" s="1" t="s">
        <v>2841</v>
      </c>
      <c r="H441" s="1" t="s">
        <v>3031</v>
      </c>
      <c r="I441" s="1" t="s">
        <v>3733</v>
      </c>
    </row>
    <row r="442" spans="1:9" x14ac:dyDescent="0.2">
      <c r="A442" s="1" t="s">
        <v>4118</v>
      </c>
      <c r="B442" s="1" t="s">
        <v>90</v>
      </c>
      <c r="C442" s="1" t="s">
        <v>315</v>
      </c>
      <c r="D442" s="1" t="s">
        <v>640</v>
      </c>
      <c r="E442" s="1" t="s">
        <v>2262</v>
      </c>
      <c r="F442" s="1" t="s">
        <v>1074</v>
      </c>
      <c r="G442" s="1" t="s">
        <v>2842</v>
      </c>
      <c r="H442" s="1" t="s">
        <v>3032</v>
      </c>
      <c r="I442" s="1" t="s">
        <v>3734</v>
      </c>
    </row>
    <row r="443" spans="1:9" x14ac:dyDescent="0.2">
      <c r="A443" s="1" t="s">
        <v>4119</v>
      </c>
      <c r="B443" s="1" t="s">
        <v>91</v>
      </c>
      <c r="C443" s="1" t="s">
        <v>316</v>
      </c>
      <c r="D443" s="1" t="s">
        <v>641</v>
      </c>
      <c r="E443" s="1" t="s">
        <v>2263</v>
      </c>
      <c r="F443" s="1" t="s">
        <v>2559</v>
      </c>
      <c r="G443" s="1" t="s">
        <v>2843</v>
      </c>
      <c r="H443" s="1" t="s">
        <v>3033</v>
      </c>
      <c r="I443" s="1" t="s">
        <v>3735</v>
      </c>
    </row>
    <row r="444" spans="1:9" x14ac:dyDescent="0.2">
      <c r="A444" s="1" t="s">
        <v>4120</v>
      </c>
      <c r="B444" s="1" t="s">
        <v>92</v>
      </c>
      <c r="C444" s="1" t="s">
        <v>1842</v>
      </c>
      <c r="D444" s="1" t="s">
        <v>642</v>
      </c>
      <c r="E444" s="1" t="s">
        <v>875</v>
      </c>
      <c r="F444" s="1" t="s">
        <v>1075</v>
      </c>
      <c r="G444" s="1" t="s">
        <v>1277</v>
      </c>
      <c r="H444" s="1" t="s">
        <v>3034</v>
      </c>
      <c r="I444" s="1" t="s">
        <v>3736</v>
      </c>
    </row>
    <row r="445" spans="1:9" x14ac:dyDescent="0.2">
      <c r="A445" s="1" t="s">
        <v>4121</v>
      </c>
      <c r="B445" s="1" t="s">
        <v>93</v>
      </c>
      <c r="C445" s="1" t="s">
        <v>1843</v>
      </c>
      <c r="D445" s="1" t="s">
        <v>643</v>
      </c>
      <c r="E445" s="1" t="s">
        <v>876</v>
      </c>
      <c r="F445" s="1" t="s">
        <v>1076</v>
      </c>
      <c r="G445" s="1" t="s">
        <v>2844</v>
      </c>
      <c r="H445" s="1" t="s">
        <v>3035</v>
      </c>
      <c r="I445" s="1" t="s">
        <v>3737</v>
      </c>
    </row>
    <row r="446" spans="1:9" x14ac:dyDescent="0.2">
      <c r="A446" s="1" t="s">
        <v>4122</v>
      </c>
      <c r="B446" s="1" t="s">
        <v>94</v>
      </c>
      <c r="C446" s="1" t="s">
        <v>1844</v>
      </c>
      <c r="D446" s="1" t="s">
        <v>644</v>
      </c>
      <c r="E446" s="1" t="s">
        <v>2264</v>
      </c>
      <c r="F446" s="1" t="s">
        <v>1077</v>
      </c>
      <c r="G446" s="1" t="s">
        <v>1278</v>
      </c>
      <c r="H446" s="1" t="s">
        <v>3036</v>
      </c>
      <c r="I446" s="1" t="s">
        <v>3738</v>
      </c>
    </row>
    <row r="447" spans="1:9" x14ac:dyDescent="0.2">
      <c r="A447" s="1" t="s">
        <v>4123</v>
      </c>
      <c r="B447" s="1" t="s">
        <v>95</v>
      </c>
      <c r="C447" s="1" t="s">
        <v>1845</v>
      </c>
      <c r="D447" s="1" t="s">
        <v>645</v>
      </c>
      <c r="E447" s="1" t="s">
        <v>2265</v>
      </c>
      <c r="F447" s="1" t="s">
        <v>2560</v>
      </c>
      <c r="G447" s="1" t="s">
        <v>1279</v>
      </c>
      <c r="H447" s="1" t="s">
        <v>3037</v>
      </c>
      <c r="I447" s="1" t="s">
        <v>3739</v>
      </c>
    </row>
    <row r="448" spans="1:9" x14ac:dyDescent="0.2">
      <c r="A448" s="1" t="s">
        <v>4124</v>
      </c>
      <c r="B448" s="1" t="s">
        <v>96</v>
      </c>
      <c r="C448" s="1" t="s">
        <v>1846</v>
      </c>
      <c r="D448" s="1" t="s">
        <v>646</v>
      </c>
      <c r="E448" s="1" t="s">
        <v>2266</v>
      </c>
      <c r="F448" s="1" t="s">
        <v>1078</v>
      </c>
      <c r="G448" s="1" t="s">
        <v>1280</v>
      </c>
      <c r="H448" s="1" t="s">
        <v>3038</v>
      </c>
      <c r="I448" s="1" t="s">
        <v>3740</v>
      </c>
    </row>
    <row r="449" spans="1:9" x14ac:dyDescent="0.2">
      <c r="A449" s="1" t="s">
        <v>4125</v>
      </c>
      <c r="B449" s="1" t="s">
        <v>97</v>
      </c>
      <c r="C449" s="1" t="s">
        <v>1847</v>
      </c>
      <c r="D449" s="1" t="s">
        <v>647</v>
      </c>
      <c r="E449" s="1" t="s">
        <v>2267</v>
      </c>
      <c r="F449" s="1" t="s">
        <v>2561</v>
      </c>
      <c r="G449" s="1" t="s">
        <v>2845</v>
      </c>
      <c r="H449" s="1" t="s">
        <v>1523</v>
      </c>
      <c r="I449" s="1" t="s">
        <v>3741</v>
      </c>
    </row>
    <row r="450" spans="1:9" x14ac:dyDescent="0.2">
      <c r="A450" s="1" t="s">
        <v>4126</v>
      </c>
      <c r="B450" s="1" t="s">
        <v>98</v>
      </c>
      <c r="C450" s="1" t="s">
        <v>317</v>
      </c>
      <c r="D450" s="1" t="s">
        <v>648</v>
      </c>
      <c r="E450" s="1" t="s">
        <v>2268</v>
      </c>
      <c r="F450" s="1" t="s">
        <v>2562</v>
      </c>
      <c r="G450" s="1" t="s">
        <v>2846</v>
      </c>
      <c r="H450" s="1" t="s">
        <v>1524</v>
      </c>
      <c r="I450" s="1" t="s">
        <v>3742</v>
      </c>
    </row>
    <row r="451" spans="1:9" x14ac:dyDescent="0.2">
      <c r="A451" s="1" t="s">
        <v>4127</v>
      </c>
      <c r="B451" s="1" t="s">
        <v>99</v>
      </c>
      <c r="C451" s="1" t="s">
        <v>318</v>
      </c>
      <c r="D451" s="1" t="s">
        <v>649</v>
      </c>
      <c r="E451" s="1" t="s">
        <v>2269</v>
      </c>
      <c r="F451" s="1" t="s">
        <v>2563</v>
      </c>
      <c r="G451" s="1" t="s">
        <v>1281</v>
      </c>
      <c r="H451" s="1" t="s">
        <v>3039</v>
      </c>
      <c r="I451" s="1" t="s">
        <v>3743</v>
      </c>
    </row>
    <row r="452" spans="1:9" x14ac:dyDescent="0.2">
      <c r="A452" s="1" t="s">
        <v>4128</v>
      </c>
      <c r="B452" s="1" t="s">
        <v>100</v>
      </c>
      <c r="C452" s="1" t="s">
        <v>319</v>
      </c>
      <c r="D452" s="1" t="s">
        <v>650</v>
      </c>
      <c r="E452" s="1" t="s">
        <v>2270</v>
      </c>
      <c r="F452" s="1" t="s">
        <v>2564</v>
      </c>
      <c r="G452" s="1" t="s">
        <v>1282</v>
      </c>
      <c r="H452" s="1" t="s">
        <v>1525</v>
      </c>
      <c r="I452" s="1" t="s">
        <v>3744</v>
      </c>
    </row>
    <row r="453" spans="1:9" x14ac:dyDescent="0.2">
      <c r="A453" s="1" t="s">
        <v>4129</v>
      </c>
      <c r="B453" s="1" t="s">
        <v>101</v>
      </c>
      <c r="C453" s="1" t="s">
        <v>1848</v>
      </c>
      <c r="D453" s="1" t="s">
        <v>651</v>
      </c>
      <c r="E453" s="1" t="s">
        <v>877</v>
      </c>
      <c r="F453" s="1" t="s">
        <v>1079</v>
      </c>
      <c r="G453" s="1" t="s">
        <v>1283</v>
      </c>
      <c r="H453" s="1" t="s">
        <v>3040</v>
      </c>
      <c r="I453" s="1" t="s">
        <v>3745</v>
      </c>
    </row>
    <row r="454" spans="1:9" x14ac:dyDescent="0.2">
      <c r="A454" s="1" t="s">
        <v>4130</v>
      </c>
      <c r="B454" s="1" t="s">
        <v>102</v>
      </c>
      <c r="C454" s="1" t="s">
        <v>1849</v>
      </c>
      <c r="D454" s="1" t="s">
        <v>652</v>
      </c>
      <c r="E454" s="1" t="s">
        <v>878</v>
      </c>
      <c r="F454" s="1" t="s">
        <v>2565</v>
      </c>
      <c r="G454" s="1" t="s">
        <v>1284</v>
      </c>
      <c r="H454" s="1" t="s">
        <v>3041</v>
      </c>
      <c r="I454" s="1" t="s">
        <v>3746</v>
      </c>
    </row>
    <row r="455" spans="1:9" x14ac:dyDescent="0.2">
      <c r="A455" s="1" t="s">
        <v>4131</v>
      </c>
      <c r="B455" s="1" t="s">
        <v>103</v>
      </c>
      <c r="C455" s="1" t="s">
        <v>1850</v>
      </c>
      <c r="D455" s="1" t="s">
        <v>653</v>
      </c>
      <c r="E455" s="1" t="s">
        <v>2271</v>
      </c>
      <c r="F455" s="1" t="s">
        <v>1080</v>
      </c>
      <c r="G455" s="1" t="s">
        <v>2847</v>
      </c>
      <c r="H455" s="1" t="s">
        <v>1526</v>
      </c>
      <c r="I455" s="1" t="s">
        <v>3747</v>
      </c>
    </row>
    <row r="456" spans="1:9" x14ac:dyDescent="0.2">
      <c r="A456" s="1" t="s">
        <v>4132</v>
      </c>
      <c r="B456" s="1" t="s">
        <v>104</v>
      </c>
      <c r="C456" s="1" t="s">
        <v>1851</v>
      </c>
      <c r="D456" s="1" t="s">
        <v>654</v>
      </c>
      <c r="E456" s="1" t="s">
        <v>879</v>
      </c>
      <c r="F456" s="1" t="s">
        <v>2566</v>
      </c>
      <c r="G456" s="1" t="s">
        <v>1285</v>
      </c>
      <c r="H456" s="1" t="s">
        <v>3042</v>
      </c>
      <c r="I456" s="1" t="s">
        <v>3748</v>
      </c>
    </row>
    <row r="457" spans="1:9" x14ac:dyDescent="0.2">
      <c r="A457" s="1" t="s">
        <v>4133</v>
      </c>
      <c r="B457" s="1" t="s">
        <v>105</v>
      </c>
      <c r="C457" s="1" t="s">
        <v>1852</v>
      </c>
      <c r="D457" s="1" t="s">
        <v>655</v>
      </c>
      <c r="E457" s="1" t="s">
        <v>2272</v>
      </c>
      <c r="F457" s="1" t="s">
        <v>1081</v>
      </c>
      <c r="G457" s="1" t="s">
        <v>2848</v>
      </c>
      <c r="H457" s="1" t="s">
        <v>3043</v>
      </c>
      <c r="I457" s="1" t="s">
        <v>3749</v>
      </c>
    </row>
    <row r="458" spans="1:9" x14ac:dyDescent="0.2">
      <c r="A458" s="1" t="s">
        <v>4134</v>
      </c>
      <c r="B458" s="1" t="s">
        <v>106</v>
      </c>
      <c r="C458" s="1" t="s">
        <v>320</v>
      </c>
      <c r="D458" s="1" t="s">
        <v>656</v>
      </c>
      <c r="E458" s="1" t="s">
        <v>880</v>
      </c>
      <c r="F458" s="1" t="s">
        <v>2567</v>
      </c>
      <c r="G458" s="1" t="s">
        <v>2849</v>
      </c>
      <c r="H458" s="1" t="s">
        <v>3044</v>
      </c>
      <c r="I458" s="1" t="s">
        <v>3750</v>
      </c>
    </row>
    <row r="459" spans="1:9" x14ac:dyDescent="0.2">
      <c r="A459" s="1" t="s">
        <v>4135</v>
      </c>
      <c r="B459" s="1" t="s">
        <v>107</v>
      </c>
      <c r="C459" s="1" t="s">
        <v>321</v>
      </c>
      <c r="D459" s="1" t="s">
        <v>657</v>
      </c>
      <c r="E459" s="1" t="s">
        <v>2273</v>
      </c>
      <c r="F459" s="1" t="s">
        <v>2568</v>
      </c>
      <c r="G459" s="1" t="s">
        <v>1286</v>
      </c>
      <c r="H459" s="1" t="s">
        <v>3045</v>
      </c>
      <c r="I459" s="1" t="s">
        <v>3751</v>
      </c>
    </row>
    <row r="460" spans="1:9" x14ac:dyDescent="0.2">
      <c r="A460" s="1" t="s">
        <v>4136</v>
      </c>
      <c r="B460" s="1" t="s">
        <v>108</v>
      </c>
      <c r="C460" s="1" t="s">
        <v>322</v>
      </c>
      <c r="D460" s="1" t="s">
        <v>658</v>
      </c>
      <c r="E460" s="1" t="s">
        <v>2274</v>
      </c>
      <c r="F460" s="1" t="s">
        <v>2569</v>
      </c>
      <c r="G460" s="1" t="s">
        <v>2850</v>
      </c>
      <c r="H460" s="1" t="s">
        <v>1527</v>
      </c>
      <c r="I460" s="1" t="s">
        <v>3752</v>
      </c>
    </row>
    <row r="461" spans="1:9" x14ac:dyDescent="0.2">
      <c r="A461" s="1" t="s">
        <v>4137</v>
      </c>
      <c r="B461" s="1" t="s">
        <v>109</v>
      </c>
      <c r="C461" s="1" t="s">
        <v>323</v>
      </c>
      <c r="D461" s="1" t="s">
        <v>659</v>
      </c>
      <c r="E461" s="1" t="s">
        <v>881</v>
      </c>
      <c r="F461" s="1" t="s">
        <v>1082</v>
      </c>
      <c r="G461" s="1" t="s">
        <v>3270</v>
      </c>
      <c r="H461" s="1" t="s">
        <v>3046</v>
      </c>
      <c r="I461" s="1" t="s">
        <v>3753</v>
      </c>
    </row>
    <row r="462" spans="1:9" x14ac:dyDescent="0.2">
      <c r="A462" s="1" t="s">
        <v>4138</v>
      </c>
      <c r="B462" s="1" t="s">
        <v>110</v>
      </c>
      <c r="C462" s="1" t="s">
        <v>324</v>
      </c>
      <c r="D462" s="1" t="s">
        <v>660</v>
      </c>
      <c r="E462" s="1" t="s">
        <v>2275</v>
      </c>
      <c r="F462" s="1" t="s">
        <v>1083</v>
      </c>
      <c r="G462" s="1" t="s">
        <v>1287</v>
      </c>
      <c r="H462" s="1" t="s">
        <v>3047</v>
      </c>
      <c r="I462" s="1" t="s">
        <v>3754</v>
      </c>
    </row>
    <row r="463" spans="1:9" x14ac:dyDescent="0.2">
      <c r="A463" s="1" t="s">
        <v>4139</v>
      </c>
      <c r="B463" s="1" t="s">
        <v>111</v>
      </c>
      <c r="C463" s="1" t="s">
        <v>325</v>
      </c>
      <c r="D463" s="1" t="s">
        <v>661</v>
      </c>
      <c r="E463" s="1" t="s">
        <v>2276</v>
      </c>
      <c r="F463" s="1" t="s">
        <v>1084</v>
      </c>
      <c r="G463" s="1" t="s">
        <v>2851</v>
      </c>
      <c r="H463" s="1" t="s">
        <v>1528</v>
      </c>
      <c r="I463" s="1" t="s">
        <v>3755</v>
      </c>
    </row>
    <row r="464" spans="1:9" x14ac:dyDescent="0.2">
      <c r="A464" s="1" t="s">
        <v>4140</v>
      </c>
      <c r="B464" s="1" t="s">
        <v>112</v>
      </c>
      <c r="C464" s="1" t="s">
        <v>326</v>
      </c>
      <c r="D464" s="1" t="s">
        <v>662</v>
      </c>
      <c r="E464" s="1" t="s">
        <v>2277</v>
      </c>
      <c r="F464" s="1" t="s">
        <v>1085</v>
      </c>
      <c r="G464" s="1" t="s">
        <v>1288</v>
      </c>
      <c r="H464" s="1" t="s">
        <v>1529</v>
      </c>
      <c r="I464" s="1" t="s">
        <v>3756</v>
      </c>
    </row>
    <row r="465" spans="1:9" x14ac:dyDescent="0.2">
      <c r="A465" s="1" t="s">
        <v>4141</v>
      </c>
      <c r="B465" s="1" t="s">
        <v>113</v>
      </c>
      <c r="C465" s="1" t="s">
        <v>1853</v>
      </c>
      <c r="D465" s="1" t="s">
        <v>663</v>
      </c>
      <c r="E465" s="1" t="s">
        <v>2278</v>
      </c>
      <c r="F465" s="1" t="s">
        <v>2570</v>
      </c>
      <c r="G465" s="1" t="s">
        <v>2852</v>
      </c>
      <c r="H465" s="1" t="s">
        <v>1530</v>
      </c>
      <c r="I465" s="1" t="s">
        <v>3757</v>
      </c>
    </row>
    <row r="466" spans="1:9" x14ac:dyDescent="0.2">
      <c r="A466" s="1" t="s">
        <v>4142</v>
      </c>
      <c r="B466" s="1" t="s">
        <v>114</v>
      </c>
      <c r="C466" s="1" t="s">
        <v>327</v>
      </c>
      <c r="D466" s="1" t="s">
        <v>664</v>
      </c>
      <c r="E466" s="1" t="s">
        <v>2279</v>
      </c>
      <c r="F466" s="1" t="s">
        <v>2571</v>
      </c>
      <c r="G466" s="1" t="s">
        <v>1289</v>
      </c>
      <c r="H466" s="1" t="s">
        <v>1531</v>
      </c>
      <c r="I466" s="1" t="s">
        <v>3758</v>
      </c>
    </row>
    <row r="467" spans="1:9" x14ac:dyDescent="0.2">
      <c r="A467" s="1" t="s">
        <v>4143</v>
      </c>
      <c r="B467" s="1" t="s">
        <v>115</v>
      </c>
      <c r="C467" s="1" t="s">
        <v>1854</v>
      </c>
      <c r="D467" s="1" t="s">
        <v>665</v>
      </c>
      <c r="E467" s="1" t="s">
        <v>2280</v>
      </c>
      <c r="F467" s="1" t="s">
        <v>1086</v>
      </c>
      <c r="G467" s="1" t="s">
        <v>1290</v>
      </c>
      <c r="H467" s="1" t="s">
        <v>1532</v>
      </c>
      <c r="I467" s="1" t="s">
        <v>3759</v>
      </c>
    </row>
    <row r="468" spans="1:9" x14ac:dyDescent="0.2">
      <c r="A468" s="1" t="s">
        <v>4144</v>
      </c>
      <c r="B468" s="1" t="s">
        <v>116</v>
      </c>
      <c r="C468" s="1" t="s">
        <v>1855</v>
      </c>
      <c r="D468" s="1" t="s">
        <v>666</v>
      </c>
      <c r="E468" s="1" t="s">
        <v>2281</v>
      </c>
      <c r="F468" s="1" t="s">
        <v>1087</v>
      </c>
      <c r="G468" s="1" t="s">
        <v>1291</v>
      </c>
      <c r="H468" s="1" t="s">
        <v>1533</v>
      </c>
      <c r="I468" s="1" t="s">
        <v>3760</v>
      </c>
    </row>
    <row r="469" spans="1:9" x14ac:dyDescent="0.2">
      <c r="A469" s="1" t="s">
        <v>4145</v>
      </c>
      <c r="B469" s="1" t="s">
        <v>117</v>
      </c>
      <c r="C469" s="1" t="s">
        <v>1856</v>
      </c>
      <c r="D469" s="1" t="s">
        <v>667</v>
      </c>
      <c r="E469" s="1" t="s">
        <v>882</v>
      </c>
      <c r="F469" s="1" t="s">
        <v>1088</v>
      </c>
      <c r="G469" s="1" t="s">
        <v>1292</v>
      </c>
      <c r="H469" s="1" t="s">
        <v>1534</v>
      </c>
      <c r="I469" s="1" t="s">
        <v>3761</v>
      </c>
    </row>
    <row r="470" spans="1:9" x14ac:dyDescent="0.2">
      <c r="A470" s="1" t="s">
        <v>4146</v>
      </c>
      <c r="B470" s="1" t="s">
        <v>118</v>
      </c>
      <c r="C470" s="1" t="s">
        <v>1857</v>
      </c>
      <c r="D470" s="1" t="s">
        <v>668</v>
      </c>
      <c r="E470" s="1" t="s">
        <v>2282</v>
      </c>
      <c r="F470" s="1" t="s">
        <v>1089</v>
      </c>
      <c r="G470" s="1" t="s">
        <v>1293</v>
      </c>
      <c r="H470" s="1" t="s">
        <v>1535</v>
      </c>
      <c r="I470" s="1" t="s">
        <v>3762</v>
      </c>
    </row>
    <row r="471" spans="1:9" x14ac:dyDescent="0.2">
      <c r="A471" s="1" t="s">
        <v>4147</v>
      </c>
      <c r="B471" s="1" t="s">
        <v>119</v>
      </c>
      <c r="C471" s="1" t="s">
        <v>1858</v>
      </c>
      <c r="D471" s="1" t="s">
        <v>669</v>
      </c>
      <c r="E471" s="1" t="s">
        <v>2283</v>
      </c>
      <c r="F471" s="1" t="s">
        <v>1090</v>
      </c>
      <c r="G471" s="1" t="s">
        <v>2853</v>
      </c>
      <c r="H471" s="1" t="s">
        <v>1536</v>
      </c>
      <c r="I471" s="1" t="s">
        <v>3763</v>
      </c>
    </row>
    <row r="472" spans="1:9" x14ac:dyDescent="0.2">
      <c r="A472" s="1" t="s">
        <v>4148</v>
      </c>
      <c r="B472" s="1" t="s">
        <v>120</v>
      </c>
      <c r="C472" s="1" t="s">
        <v>1859</v>
      </c>
      <c r="D472" s="1" t="s">
        <v>670</v>
      </c>
      <c r="E472" s="1" t="s">
        <v>2284</v>
      </c>
      <c r="F472" s="1" t="s">
        <v>1091</v>
      </c>
      <c r="G472" s="1" t="s">
        <v>1294</v>
      </c>
      <c r="H472" s="1" t="s">
        <v>3334</v>
      </c>
      <c r="I472" s="1" t="s">
        <v>3764</v>
      </c>
    </row>
    <row r="473" spans="1:9" x14ac:dyDescent="0.2">
      <c r="A473" s="1" t="s">
        <v>4149</v>
      </c>
      <c r="B473" s="1" t="s">
        <v>121</v>
      </c>
      <c r="C473" s="1" t="s">
        <v>3232</v>
      </c>
      <c r="D473" s="1" t="s">
        <v>671</v>
      </c>
      <c r="E473" s="1" t="s">
        <v>2285</v>
      </c>
      <c r="F473" s="1" t="s">
        <v>1092</v>
      </c>
      <c r="G473" s="1" t="s">
        <v>1295</v>
      </c>
      <c r="H473" s="1" t="s">
        <v>1537</v>
      </c>
      <c r="I473" s="1" t="s">
        <v>3765</v>
      </c>
    </row>
    <row r="474" spans="1:9" x14ac:dyDescent="0.2">
      <c r="A474" s="1" t="s">
        <v>4150</v>
      </c>
      <c r="B474" s="1" t="s">
        <v>122</v>
      </c>
      <c r="C474" s="1" t="s">
        <v>1860</v>
      </c>
      <c r="D474" s="1" t="s">
        <v>672</v>
      </c>
      <c r="E474" s="1" t="s">
        <v>883</v>
      </c>
      <c r="F474" s="1" t="s">
        <v>2572</v>
      </c>
      <c r="G474" s="1" t="s">
        <v>1296</v>
      </c>
      <c r="H474" s="1" t="s">
        <v>1538</v>
      </c>
      <c r="I474" s="1" t="s">
        <v>3766</v>
      </c>
    </row>
    <row r="475" spans="1:9" x14ac:dyDescent="0.2">
      <c r="A475" s="1" t="s">
        <v>4151</v>
      </c>
      <c r="B475" s="1" t="s">
        <v>3159</v>
      </c>
      <c r="C475" s="1" t="s">
        <v>1861</v>
      </c>
      <c r="D475" s="1" t="s">
        <v>673</v>
      </c>
      <c r="E475" s="1" t="s">
        <v>2286</v>
      </c>
      <c r="F475" s="1" t="s">
        <v>1093</v>
      </c>
      <c r="G475" s="1" t="s">
        <v>1297</v>
      </c>
      <c r="H475" s="1" t="s">
        <v>1539</v>
      </c>
      <c r="I475" s="1" t="s">
        <v>3767</v>
      </c>
    </row>
    <row r="476" spans="1:9" x14ac:dyDescent="0.2">
      <c r="A476" s="1" t="s">
        <v>4152</v>
      </c>
      <c r="B476" s="1" t="s">
        <v>3160</v>
      </c>
      <c r="C476" s="1" t="s">
        <v>328</v>
      </c>
      <c r="D476" s="1" t="s">
        <v>674</v>
      </c>
      <c r="E476" s="1" t="s">
        <v>2287</v>
      </c>
      <c r="F476" s="1" t="s">
        <v>2573</v>
      </c>
      <c r="G476" s="1" t="s">
        <v>1298</v>
      </c>
      <c r="H476" s="1" t="s">
        <v>1540</v>
      </c>
      <c r="I476" s="1" t="s">
        <v>3768</v>
      </c>
    </row>
    <row r="477" spans="1:9" x14ac:dyDescent="0.2">
      <c r="A477" s="1" t="s">
        <v>4153</v>
      </c>
      <c r="B477" s="1" t="s">
        <v>123</v>
      </c>
      <c r="C477" s="1" t="s">
        <v>329</v>
      </c>
      <c r="D477" s="1" t="s">
        <v>675</v>
      </c>
      <c r="E477" s="1" t="s">
        <v>2288</v>
      </c>
      <c r="F477" s="1" t="s">
        <v>2574</v>
      </c>
      <c r="G477" s="1" t="s">
        <v>2854</v>
      </c>
      <c r="H477" s="1" t="s">
        <v>4492</v>
      </c>
      <c r="I477" s="1" t="s">
        <v>3769</v>
      </c>
    </row>
    <row r="478" spans="1:9" x14ac:dyDescent="0.2">
      <c r="A478" s="1" t="s">
        <v>4154</v>
      </c>
      <c r="B478" s="1" t="s">
        <v>124</v>
      </c>
      <c r="C478" s="1" t="s">
        <v>1862</v>
      </c>
      <c r="D478" s="1" t="s">
        <v>676</v>
      </c>
      <c r="E478" s="1" t="s">
        <v>2289</v>
      </c>
      <c r="F478" s="1" t="s">
        <v>2575</v>
      </c>
      <c r="G478" s="1" t="s">
        <v>1299</v>
      </c>
      <c r="H478" s="1" t="s">
        <v>4493</v>
      </c>
      <c r="I478" s="1" t="s">
        <v>3885</v>
      </c>
    </row>
    <row r="479" spans="1:9" x14ac:dyDescent="0.2">
      <c r="A479" s="1" t="s">
        <v>4155</v>
      </c>
      <c r="B479" s="1" t="s">
        <v>125</v>
      </c>
      <c r="C479" s="1" t="s">
        <v>1863</v>
      </c>
      <c r="D479" s="1" t="s">
        <v>677</v>
      </c>
      <c r="E479" s="1" t="s">
        <v>884</v>
      </c>
      <c r="F479" s="1" t="s">
        <v>1094</v>
      </c>
      <c r="G479" s="1" t="s">
        <v>1300</v>
      </c>
      <c r="H479" s="1" t="s">
        <v>4494</v>
      </c>
      <c r="I479" s="1" t="s">
        <v>3664</v>
      </c>
    </row>
    <row r="480" spans="1:9" x14ac:dyDescent="0.2">
      <c r="A480" s="1" t="s">
        <v>4156</v>
      </c>
      <c r="B480" s="1" t="s">
        <v>126</v>
      </c>
      <c r="C480" s="1" t="s">
        <v>1864</v>
      </c>
      <c r="D480" s="1" t="s">
        <v>678</v>
      </c>
      <c r="E480" s="1" t="s">
        <v>2290</v>
      </c>
      <c r="F480" s="1" t="s">
        <v>2576</v>
      </c>
      <c r="G480" s="1" t="s">
        <v>1301</v>
      </c>
      <c r="H480" s="1" t="s">
        <v>4459</v>
      </c>
      <c r="I480" s="1" t="s">
        <v>4433</v>
      </c>
    </row>
    <row r="481" spans="1:9" x14ac:dyDescent="0.2">
      <c r="A481" s="1" t="s">
        <v>4157</v>
      </c>
      <c r="B481" s="1" t="s">
        <v>127</v>
      </c>
      <c r="C481" s="1" t="s">
        <v>1865</v>
      </c>
      <c r="D481" s="1" t="s">
        <v>679</v>
      </c>
      <c r="E481" s="1" t="s">
        <v>2291</v>
      </c>
      <c r="F481" s="1" t="s">
        <v>2577</v>
      </c>
      <c r="G481" s="1" t="s">
        <v>1302</v>
      </c>
      <c r="H481" s="1" t="s">
        <v>4460</v>
      </c>
      <c r="I481" s="1" t="s">
        <v>4434</v>
      </c>
    </row>
    <row r="482" spans="1:9" x14ac:dyDescent="0.2">
      <c r="A482" s="1" t="s">
        <v>4158</v>
      </c>
      <c r="B482" s="1" t="s">
        <v>128</v>
      </c>
      <c r="C482" s="1" t="s">
        <v>1866</v>
      </c>
      <c r="D482" s="1" t="s">
        <v>680</v>
      </c>
      <c r="E482" s="1" t="s">
        <v>2292</v>
      </c>
      <c r="F482" s="1" t="s">
        <v>1095</v>
      </c>
      <c r="G482" s="1" t="s">
        <v>1303</v>
      </c>
      <c r="H482" s="1" t="s">
        <v>4461</v>
      </c>
      <c r="I482" s="1" t="s">
        <v>3886</v>
      </c>
    </row>
    <row r="483" spans="1:9" x14ac:dyDescent="0.2">
      <c r="A483" s="1" t="s">
        <v>4159</v>
      </c>
      <c r="B483" s="1" t="s">
        <v>129</v>
      </c>
      <c r="C483" s="1" t="s">
        <v>1867</v>
      </c>
      <c r="D483" s="1" t="s">
        <v>681</v>
      </c>
      <c r="E483" s="1" t="s">
        <v>885</v>
      </c>
      <c r="F483" s="1" t="s">
        <v>1096</v>
      </c>
      <c r="G483" s="1" t="s">
        <v>1304</v>
      </c>
      <c r="H483" s="1" t="s">
        <v>4462</v>
      </c>
      <c r="I483" s="1" t="s">
        <v>3665</v>
      </c>
    </row>
    <row r="484" spans="1:9" x14ac:dyDescent="0.2">
      <c r="A484" s="1" t="s">
        <v>4160</v>
      </c>
      <c r="B484" s="1" t="s">
        <v>130</v>
      </c>
      <c r="C484" s="1" t="s">
        <v>1868</v>
      </c>
      <c r="D484" s="1" t="s">
        <v>682</v>
      </c>
      <c r="E484" s="1" t="s">
        <v>886</v>
      </c>
      <c r="F484" s="1" t="s">
        <v>1097</v>
      </c>
      <c r="G484" s="1" t="s">
        <v>1305</v>
      </c>
      <c r="H484" s="1" t="s">
        <v>4463</v>
      </c>
      <c r="I484" s="1" t="s">
        <v>4507</v>
      </c>
    </row>
    <row r="485" spans="1:9" x14ac:dyDescent="0.2">
      <c r="A485" s="1" t="s">
        <v>4161</v>
      </c>
      <c r="B485" s="1" t="s">
        <v>131</v>
      </c>
      <c r="C485" s="1" t="s">
        <v>1869</v>
      </c>
      <c r="D485" s="1" t="s">
        <v>683</v>
      </c>
      <c r="E485" s="1" t="s">
        <v>2293</v>
      </c>
      <c r="F485" s="1" t="s">
        <v>1098</v>
      </c>
      <c r="G485" s="1" t="s">
        <v>1306</v>
      </c>
      <c r="H485" s="1" t="s">
        <v>4464</v>
      </c>
      <c r="I485" s="1" t="s">
        <v>4508</v>
      </c>
    </row>
    <row r="486" spans="1:9" x14ac:dyDescent="0.2">
      <c r="A486" s="1" t="s">
        <v>4162</v>
      </c>
      <c r="B486" s="1" t="s">
        <v>3161</v>
      </c>
      <c r="C486" s="1" t="s">
        <v>1870</v>
      </c>
      <c r="D486" s="1" t="s">
        <v>684</v>
      </c>
      <c r="E486" s="1" t="s">
        <v>2294</v>
      </c>
      <c r="F486" s="1" t="s">
        <v>1099</v>
      </c>
      <c r="G486" s="1" t="s">
        <v>1307</v>
      </c>
      <c r="H486" s="1" t="s">
        <v>4465</v>
      </c>
    </row>
    <row r="487" spans="1:9" x14ac:dyDescent="0.2">
      <c r="A487" s="1" t="s">
        <v>4163</v>
      </c>
      <c r="B487" s="1" t="s">
        <v>3162</v>
      </c>
      <c r="C487" s="1" t="s">
        <v>1871</v>
      </c>
      <c r="D487" s="1" t="s">
        <v>685</v>
      </c>
      <c r="E487" s="1" t="s">
        <v>887</v>
      </c>
      <c r="F487" s="1" t="s">
        <v>2578</v>
      </c>
      <c r="G487" s="1" t="s">
        <v>1308</v>
      </c>
      <c r="H487" s="1" t="s">
        <v>4450</v>
      </c>
    </row>
    <row r="488" spans="1:9" x14ac:dyDescent="0.2">
      <c r="A488" s="1" t="s">
        <v>4164</v>
      </c>
      <c r="B488" s="1" t="s">
        <v>3163</v>
      </c>
      <c r="C488" s="1" t="s">
        <v>330</v>
      </c>
      <c r="D488" s="1" t="s">
        <v>686</v>
      </c>
      <c r="E488" s="1" t="s">
        <v>888</v>
      </c>
      <c r="F488" s="1" t="s">
        <v>1100</v>
      </c>
      <c r="G488" s="1" t="s">
        <v>1309</v>
      </c>
      <c r="H488" s="1" t="s">
        <v>4466</v>
      </c>
    </row>
    <row r="489" spans="1:9" x14ac:dyDescent="0.2">
      <c r="A489" s="1" t="s">
        <v>4165</v>
      </c>
      <c r="B489" s="1" t="s">
        <v>3164</v>
      </c>
      <c r="C489" s="1" t="s">
        <v>1872</v>
      </c>
      <c r="D489" s="1" t="s">
        <v>687</v>
      </c>
      <c r="E489" s="1" t="s">
        <v>2295</v>
      </c>
      <c r="F489" s="1" t="s">
        <v>1101</v>
      </c>
      <c r="G489" s="1" t="s">
        <v>1310</v>
      </c>
      <c r="H489" s="1" t="s">
        <v>4467</v>
      </c>
    </row>
    <row r="490" spans="1:9" x14ac:dyDescent="0.2">
      <c r="A490" s="1" t="s">
        <v>4166</v>
      </c>
      <c r="B490" s="1" t="s">
        <v>132</v>
      </c>
      <c r="C490" s="1" t="s">
        <v>1873</v>
      </c>
      <c r="D490" s="1" t="s">
        <v>688</v>
      </c>
      <c r="E490" s="1" t="s">
        <v>889</v>
      </c>
      <c r="F490" s="1" t="s">
        <v>1102</v>
      </c>
      <c r="G490" s="1" t="s">
        <v>1311</v>
      </c>
      <c r="H490" s="1" t="s">
        <v>4468</v>
      </c>
    </row>
    <row r="491" spans="1:9" x14ac:dyDescent="0.2">
      <c r="A491" s="1" t="s">
        <v>4167</v>
      </c>
      <c r="B491" s="1" t="s">
        <v>133</v>
      </c>
      <c r="C491" s="1" t="s">
        <v>1874</v>
      </c>
      <c r="D491" s="1" t="s">
        <v>689</v>
      </c>
      <c r="E491" s="1" t="s">
        <v>2296</v>
      </c>
      <c r="F491" s="1" t="s">
        <v>2579</v>
      </c>
      <c r="G491" s="1" t="s">
        <v>1312</v>
      </c>
      <c r="H491" s="1" t="s">
        <v>4469</v>
      </c>
    </row>
    <row r="492" spans="1:9" x14ac:dyDescent="0.2">
      <c r="A492" s="1" t="s">
        <v>4168</v>
      </c>
      <c r="B492" s="1" t="s">
        <v>134</v>
      </c>
      <c r="C492" s="1" t="s">
        <v>3233</v>
      </c>
      <c r="D492" s="1" t="s">
        <v>690</v>
      </c>
      <c r="E492" s="1" t="s">
        <v>2297</v>
      </c>
      <c r="F492" s="1" t="s">
        <v>2580</v>
      </c>
      <c r="G492" s="1" t="s">
        <v>1313</v>
      </c>
      <c r="H492" s="1" t="s">
        <v>4470</v>
      </c>
    </row>
    <row r="493" spans="1:9" x14ac:dyDescent="0.2">
      <c r="A493" s="1" t="s">
        <v>4169</v>
      </c>
      <c r="B493" s="1" t="s">
        <v>3165</v>
      </c>
      <c r="C493" s="1" t="s">
        <v>331</v>
      </c>
      <c r="D493" s="1" t="s">
        <v>691</v>
      </c>
      <c r="E493" s="1" t="s">
        <v>2298</v>
      </c>
      <c r="F493" s="1" t="s">
        <v>2581</v>
      </c>
      <c r="G493" s="1" t="s">
        <v>1314</v>
      </c>
      <c r="H493" s="1" t="s">
        <v>4471</v>
      </c>
    </row>
    <row r="494" spans="1:9" x14ac:dyDescent="0.2">
      <c r="A494" s="1" t="s">
        <v>4170</v>
      </c>
      <c r="B494" s="1" t="s">
        <v>3166</v>
      </c>
      <c r="C494" s="1" t="s">
        <v>3234</v>
      </c>
      <c r="D494" s="1" t="s">
        <v>692</v>
      </c>
      <c r="E494" s="1" t="s">
        <v>2299</v>
      </c>
      <c r="F494" s="1" t="s">
        <v>1103</v>
      </c>
      <c r="G494" s="1" t="s">
        <v>1315</v>
      </c>
      <c r="H494" s="1" t="s">
        <v>4472</v>
      </c>
    </row>
    <row r="495" spans="1:9" x14ac:dyDescent="0.2">
      <c r="A495" s="1" t="s">
        <v>4171</v>
      </c>
      <c r="B495" s="1" t="s">
        <v>3167</v>
      </c>
      <c r="C495" s="1" t="s">
        <v>1875</v>
      </c>
      <c r="D495" s="1" t="s">
        <v>693</v>
      </c>
      <c r="E495" s="1" t="s">
        <v>2300</v>
      </c>
      <c r="F495" s="1" t="s">
        <v>2582</v>
      </c>
      <c r="G495" s="1" t="s">
        <v>1316</v>
      </c>
      <c r="H495" s="1" t="s">
        <v>4473</v>
      </c>
    </row>
    <row r="496" spans="1:9" x14ac:dyDescent="0.2">
      <c r="A496" s="1" t="s">
        <v>4172</v>
      </c>
      <c r="B496" s="1" t="s">
        <v>3168</v>
      </c>
      <c r="C496" s="1" t="s">
        <v>332</v>
      </c>
      <c r="D496" s="1" t="s">
        <v>694</v>
      </c>
      <c r="E496" s="1" t="s">
        <v>2301</v>
      </c>
      <c r="F496" s="1" t="s">
        <v>1104</v>
      </c>
      <c r="G496" s="1" t="s">
        <v>1317</v>
      </c>
      <c r="H496" s="1" t="s">
        <v>4474</v>
      </c>
    </row>
    <row r="497" spans="1:8" x14ac:dyDescent="0.2">
      <c r="A497" s="1" t="s">
        <v>4173</v>
      </c>
      <c r="B497" s="1" t="s">
        <v>135</v>
      </c>
      <c r="C497" s="1" t="s">
        <v>333</v>
      </c>
      <c r="D497" s="1" t="s">
        <v>695</v>
      </c>
      <c r="E497" s="1" t="s">
        <v>890</v>
      </c>
      <c r="F497" s="1" t="s">
        <v>1105</v>
      </c>
      <c r="G497" s="1" t="s">
        <v>1318</v>
      </c>
      <c r="H497" s="1" t="s">
        <v>4442</v>
      </c>
    </row>
    <row r="498" spans="1:8" x14ac:dyDescent="0.2">
      <c r="A498" s="1" t="s">
        <v>4174</v>
      </c>
      <c r="B498" s="1" t="s">
        <v>3169</v>
      </c>
      <c r="C498" s="1" t="s">
        <v>334</v>
      </c>
      <c r="D498" s="1" t="s">
        <v>696</v>
      </c>
      <c r="E498" s="1" t="s">
        <v>891</v>
      </c>
      <c r="F498" s="1" t="s">
        <v>2583</v>
      </c>
      <c r="G498" s="1" t="s">
        <v>1319</v>
      </c>
      <c r="H498" s="1" t="s">
        <v>4451</v>
      </c>
    </row>
    <row r="499" spans="1:8" x14ac:dyDescent="0.2">
      <c r="A499" s="1" t="s">
        <v>4175</v>
      </c>
      <c r="B499" s="1" t="s">
        <v>3170</v>
      </c>
      <c r="C499" s="1" t="s">
        <v>335</v>
      </c>
      <c r="D499" s="1" t="s">
        <v>697</v>
      </c>
      <c r="E499" s="1" t="s">
        <v>2302</v>
      </c>
      <c r="F499" s="1" t="s">
        <v>2584</v>
      </c>
      <c r="G499" s="1" t="s">
        <v>1320</v>
      </c>
      <c r="H499" s="1" t="s">
        <v>4475</v>
      </c>
    </row>
    <row r="500" spans="1:8" x14ac:dyDescent="0.2">
      <c r="A500" s="1" t="s">
        <v>4176</v>
      </c>
      <c r="B500" s="1" t="s">
        <v>136</v>
      </c>
      <c r="C500" s="1" t="s">
        <v>336</v>
      </c>
      <c r="D500" s="1" t="s">
        <v>698</v>
      </c>
      <c r="E500" s="1" t="s">
        <v>2303</v>
      </c>
      <c r="F500" s="1" t="s">
        <v>1106</v>
      </c>
      <c r="G500" s="1" t="s">
        <v>1321</v>
      </c>
      <c r="H500" s="1" t="s">
        <v>4476</v>
      </c>
    </row>
    <row r="501" spans="1:8" x14ac:dyDescent="0.2">
      <c r="A501" s="1" t="s">
        <v>4177</v>
      </c>
      <c r="B501" s="1" t="s">
        <v>137</v>
      </c>
      <c r="C501" s="1" t="s">
        <v>337</v>
      </c>
      <c r="D501" s="1" t="s">
        <v>699</v>
      </c>
      <c r="E501" s="1" t="s">
        <v>2304</v>
      </c>
      <c r="F501" s="1" t="s">
        <v>2585</v>
      </c>
      <c r="G501" s="1" t="s">
        <v>1322</v>
      </c>
      <c r="H501" s="1" t="s">
        <v>4477</v>
      </c>
    </row>
    <row r="502" spans="1:8" x14ac:dyDescent="0.2">
      <c r="A502" s="1" t="s">
        <v>4178</v>
      </c>
      <c r="B502" s="1" t="s">
        <v>138</v>
      </c>
      <c r="C502" s="1" t="s">
        <v>338</v>
      </c>
      <c r="D502" s="1" t="s">
        <v>700</v>
      </c>
      <c r="E502" s="1" t="s">
        <v>2305</v>
      </c>
      <c r="F502" s="1" t="s">
        <v>1107</v>
      </c>
      <c r="G502" s="1" t="s">
        <v>2855</v>
      </c>
      <c r="H502" s="1" t="s">
        <v>4478</v>
      </c>
    </row>
    <row r="503" spans="1:8" x14ac:dyDescent="0.2">
      <c r="A503" s="1" t="s">
        <v>4179</v>
      </c>
      <c r="B503" s="1" t="s">
        <v>139</v>
      </c>
      <c r="C503" s="1" t="s">
        <v>1876</v>
      </c>
      <c r="D503" s="1" t="s">
        <v>701</v>
      </c>
      <c r="E503" s="1" t="s">
        <v>2306</v>
      </c>
      <c r="F503" s="1" t="s">
        <v>1108</v>
      </c>
      <c r="G503" s="1" t="s">
        <v>1323</v>
      </c>
      <c r="H503" s="1" t="s">
        <v>4479</v>
      </c>
    </row>
    <row r="4485" spans="1:1" x14ac:dyDescent="0.2">
      <c r="A4485" s="5" t="s">
        <v>45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tabSelected="1" zoomScale="85" zoomScaleNormal="85" workbookViewId="0">
      <selection activeCell="E6" sqref="E6"/>
    </sheetView>
  </sheetViews>
  <sheetFormatPr defaultRowHeight="14.25" x14ac:dyDescent="0.2"/>
  <cols>
    <col min="1" max="1" width="14.25" style="1" customWidth="1"/>
    <col min="2" max="2" width="34.125" style="1" bestFit="1" customWidth="1"/>
    <col min="3" max="3" width="8.5" style="1" bestFit="1" customWidth="1"/>
    <col min="4" max="7" width="9" style="1"/>
    <col min="8" max="8" width="11.875" style="1" bestFit="1" customWidth="1"/>
    <col min="9" max="16384" width="9" style="1"/>
  </cols>
  <sheetData>
    <row r="1" spans="1:15" ht="32.25" customHeight="1" x14ac:dyDescent="0.2">
      <c r="A1" s="2" t="s">
        <v>4798</v>
      </c>
    </row>
    <row r="2" spans="1:15" ht="36" customHeight="1" x14ac:dyDescent="0.2">
      <c r="A2" s="4"/>
      <c r="B2" s="4"/>
      <c r="C2" s="4"/>
    </row>
    <row r="3" spans="1:15" ht="15" x14ac:dyDescent="0.2">
      <c r="A3" s="2" t="s">
        <v>4444</v>
      </c>
      <c r="B3" s="2" t="s">
        <v>4445</v>
      </c>
      <c r="C3" s="2" t="s">
        <v>4446</v>
      </c>
      <c r="F3" s="8" t="s">
        <v>4495</v>
      </c>
      <c r="G3" s="8" t="s">
        <v>4496</v>
      </c>
      <c r="H3" s="8" t="s">
        <v>4497</v>
      </c>
      <c r="K3" s="3"/>
    </row>
    <row r="4" spans="1:15" x14ac:dyDescent="0.2">
      <c r="A4" s="1" t="s">
        <v>4507</v>
      </c>
      <c r="B4" s="1" t="s">
        <v>4510</v>
      </c>
      <c r="C4" s="1" t="s">
        <v>4509</v>
      </c>
      <c r="F4" s="9" t="s">
        <v>4512</v>
      </c>
      <c r="G4" s="9">
        <v>2</v>
      </c>
      <c r="H4" s="10">
        <f t="shared" ref="H4:H10" si="0">G4/$G$11</f>
        <v>4.4622936189201248E-4</v>
      </c>
      <c r="K4" s="3"/>
    </row>
    <row r="5" spans="1:15" x14ac:dyDescent="0.2">
      <c r="A5" s="1" t="s">
        <v>4508</v>
      </c>
      <c r="B5" s="1" t="s">
        <v>4511</v>
      </c>
      <c r="C5" s="1" t="s">
        <v>4509</v>
      </c>
      <c r="F5" s="9" t="s">
        <v>1544</v>
      </c>
      <c r="G5" s="9">
        <v>1</v>
      </c>
      <c r="H5" s="10">
        <f t="shared" si="0"/>
        <v>2.2311468094600624E-4</v>
      </c>
      <c r="K5" s="3"/>
    </row>
    <row r="6" spans="1:15" x14ac:dyDescent="0.2">
      <c r="A6" s="1" t="s">
        <v>1406</v>
      </c>
      <c r="B6" s="1" t="s">
        <v>4438</v>
      </c>
      <c r="C6" s="1" t="s">
        <v>1544</v>
      </c>
      <c r="F6" s="9" t="s">
        <v>1541</v>
      </c>
      <c r="G6" s="9">
        <v>3</v>
      </c>
      <c r="H6" s="10">
        <f t="shared" si="0"/>
        <v>6.6934404283801872E-4</v>
      </c>
    </row>
    <row r="7" spans="1:15" x14ac:dyDescent="0.2">
      <c r="A7" s="1" t="s">
        <v>85</v>
      </c>
      <c r="B7" s="1" t="s">
        <v>4439</v>
      </c>
      <c r="C7" s="1" t="s">
        <v>1541</v>
      </c>
      <c r="F7" s="9" t="s">
        <v>1542</v>
      </c>
      <c r="G7" s="9">
        <v>1</v>
      </c>
      <c r="H7" s="10">
        <f t="shared" si="0"/>
        <v>2.2311468094600624E-4</v>
      </c>
    </row>
    <row r="8" spans="1:15" x14ac:dyDescent="0.2">
      <c r="A8" s="1" t="s">
        <v>2888</v>
      </c>
      <c r="B8" s="1" t="s">
        <v>4437</v>
      </c>
      <c r="C8" s="1" t="s">
        <v>1541</v>
      </c>
      <c r="F8" s="9" t="s">
        <v>3335</v>
      </c>
      <c r="G8" s="9">
        <v>1</v>
      </c>
      <c r="H8" s="10">
        <f t="shared" si="0"/>
        <v>2.2311468094600624E-4</v>
      </c>
    </row>
    <row r="9" spans="1:15" x14ac:dyDescent="0.2">
      <c r="A9" s="1" t="s">
        <v>2914</v>
      </c>
      <c r="B9" s="1" t="s">
        <v>4437</v>
      </c>
      <c r="C9" s="1" t="s">
        <v>1541</v>
      </c>
      <c r="F9" s="9" t="s">
        <v>1543</v>
      </c>
      <c r="G9" s="9">
        <v>2</v>
      </c>
      <c r="H9" s="10">
        <f t="shared" si="0"/>
        <v>4.4622936189201248E-4</v>
      </c>
    </row>
    <row r="10" spans="1:15" x14ac:dyDescent="0.2">
      <c r="A10" s="1" t="s">
        <v>4443</v>
      </c>
      <c r="B10" s="1" t="s">
        <v>4501</v>
      </c>
      <c r="C10" s="1" t="s">
        <v>1542</v>
      </c>
      <c r="F10" s="9" t="s">
        <v>1545</v>
      </c>
      <c r="G10" s="9">
        <v>1</v>
      </c>
      <c r="H10" s="10">
        <f t="shared" si="0"/>
        <v>2.2311468094600624E-4</v>
      </c>
    </row>
    <row r="11" spans="1:15" ht="15" x14ac:dyDescent="0.2">
      <c r="A11" s="1" t="s">
        <v>670</v>
      </c>
      <c r="B11" s="1" t="s">
        <v>4440</v>
      </c>
      <c r="C11" s="1" t="s">
        <v>3335</v>
      </c>
      <c r="F11" s="8" t="s">
        <v>4447</v>
      </c>
      <c r="G11" s="8">
        <v>4482</v>
      </c>
      <c r="H11" s="10"/>
    </row>
    <row r="12" spans="1:15" x14ac:dyDescent="0.2">
      <c r="A12" s="1" t="s">
        <v>1688</v>
      </c>
      <c r="B12" s="1" t="s">
        <v>4436</v>
      </c>
      <c r="C12" s="1" t="s">
        <v>1543</v>
      </c>
    </row>
    <row r="13" spans="1:15" x14ac:dyDescent="0.2">
      <c r="A13" s="1" t="s">
        <v>3880</v>
      </c>
      <c r="B13" s="1" t="s">
        <v>4435</v>
      </c>
      <c r="C13" s="1" t="s">
        <v>1543</v>
      </c>
    </row>
    <row r="14" spans="1:15" x14ac:dyDescent="0.2">
      <c r="A14" s="1" t="s">
        <v>3947</v>
      </c>
      <c r="B14" s="1" t="s">
        <v>4441</v>
      </c>
      <c r="C14" s="1" t="s">
        <v>1545</v>
      </c>
    </row>
    <row r="15" spans="1:15" x14ac:dyDescent="0.2">
      <c r="O15"/>
    </row>
    <row r="16" spans="1:15" x14ac:dyDescent="0.2">
      <c r="L16"/>
      <c r="O16"/>
    </row>
    <row r="17" spans="1:15" x14ac:dyDescent="0.2">
      <c r="H17" s="3"/>
      <c r="L17"/>
      <c r="O17"/>
    </row>
    <row r="18" spans="1:15" x14ac:dyDescent="0.2">
      <c r="L18"/>
      <c r="O18"/>
    </row>
    <row r="19" spans="1:15" x14ac:dyDescent="0.2">
      <c r="L19"/>
      <c r="O19"/>
    </row>
    <row r="20" spans="1:15" x14ac:dyDescent="0.2">
      <c r="L20"/>
      <c r="O20"/>
    </row>
    <row r="21" spans="1:15" x14ac:dyDescent="0.2">
      <c r="L21"/>
      <c r="O21"/>
    </row>
    <row r="22" spans="1:15" ht="15" x14ac:dyDescent="0.2">
      <c r="A22" s="6" t="s">
        <v>4504</v>
      </c>
      <c r="L22"/>
      <c r="O22"/>
    </row>
    <row r="23" spans="1:15" x14ac:dyDescent="0.2">
      <c r="A23" s="7"/>
      <c r="L23"/>
      <c r="O23"/>
    </row>
    <row r="24" spans="1:15" ht="15" x14ac:dyDescent="0.2">
      <c r="A24" s="2" t="s">
        <v>4503</v>
      </c>
      <c r="L24"/>
      <c r="O24"/>
    </row>
    <row r="25" spans="1:15" ht="15" x14ac:dyDescent="0.2">
      <c r="A25" s="2" t="s">
        <v>4505</v>
      </c>
      <c r="L25"/>
      <c r="O25"/>
    </row>
    <row r="26" spans="1:15" ht="15" x14ac:dyDescent="0.2">
      <c r="A26" s="2" t="s">
        <v>4797</v>
      </c>
      <c r="L26"/>
      <c r="O26"/>
    </row>
    <row r="27" spans="1:15" ht="15" x14ac:dyDescent="0.2">
      <c r="A27" s="2" t="s">
        <v>4796</v>
      </c>
      <c r="L27"/>
      <c r="O27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RA in this study</vt:lpstr>
      <vt:lpstr>SRA of previous study</vt:lpstr>
      <vt:lpstr>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邴健</dc:creator>
  <cp:lastModifiedBy>邴健</cp:lastModifiedBy>
  <dcterms:created xsi:type="dcterms:W3CDTF">2023-07-19T00:22:04Z</dcterms:created>
  <dcterms:modified xsi:type="dcterms:W3CDTF">2024-01-31T07:20:31Z</dcterms:modified>
</cp:coreProperties>
</file>